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3"/>
  </bookViews>
  <sheets>
    <sheet name="Fig.1B" sheetId="1" r:id="rId1"/>
    <sheet name="Fig.1C" sheetId="2" r:id="rId2"/>
    <sheet name="Fig.1D" sheetId="3" r:id="rId3"/>
    <sheet name="Fig.1E" sheetId="4" r:id="rId4"/>
    <sheet name="Fig.2B" sheetId="5" r:id="rId5"/>
    <sheet name="Fig.2C" sheetId="6" r:id="rId6"/>
    <sheet name="Fig.2D" sheetId="7" r:id="rId7"/>
    <sheet name="Fig.3A" sheetId="8" r:id="rId8"/>
    <sheet name="Fig.3B" sheetId="9" r:id="rId9"/>
    <sheet name="Fig.4A" sheetId="10" r:id="rId10"/>
    <sheet name="Fig.4B" sheetId="11" r:id="rId11"/>
    <sheet name="Fig.4C" sheetId="12" r:id="rId12"/>
    <sheet name="Fig.4D" sheetId="13" r:id="rId13"/>
    <sheet name="Fig.4F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" uniqueCount="50">
  <si>
    <t>Protein</t>
  </si>
  <si>
    <t>Sham</t>
  </si>
  <si>
    <t>CLP</t>
  </si>
  <si>
    <t>CLP+GHS</t>
  </si>
  <si>
    <t>β-actin</t>
  </si>
  <si>
    <t>AV</t>
  </si>
  <si>
    <t>SD</t>
  </si>
  <si>
    <t>claudin-1</t>
  </si>
  <si>
    <t>claudin-1/β-actin</t>
  </si>
  <si>
    <t>Statistical data</t>
  </si>
  <si>
    <t>occludin</t>
  </si>
  <si>
    <t>occludin/β-actin</t>
  </si>
  <si>
    <t>ZO-1</t>
  </si>
  <si>
    <t>ZO-1/β-actin</t>
  </si>
  <si>
    <t>D-LA(μmol/mL)</t>
  </si>
  <si>
    <t>CLP+GSH</t>
  </si>
  <si>
    <t>miR-143</t>
  </si>
  <si>
    <t>ATG2B</t>
  </si>
  <si>
    <t>U6</t>
  </si>
  <si>
    <t>ΔCt</t>
  </si>
  <si>
    <t>ΔΔCt</t>
  </si>
  <si>
    <t>2^(-ΔΔCt)</t>
  </si>
  <si>
    <t>ATG2B/β-actin</t>
  </si>
  <si>
    <t>Beclin-1</t>
  </si>
  <si>
    <t>Beclin-1/β-actin</t>
  </si>
  <si>
    <t>p62</t>
  </si>
  <si>
    <t>p62/β-actin</t>
  </si>
  <si>
    <t>LC3Ⅱ</t>
  </si>
  <si>
    <t>LC3Ⅰ</t>
  </si>
  <si>
    <t>LC3Ⅱ/LC3Ⅰ</t>
  </si>
  <si>
    <t>CLP+LV-NC</t>
  </si>
  <si>
    <t>CLP+LV-miR-143</t>
  </si>
  <si>
    <t>CLP+LV-NC+GHS</t>
  </si>
  <si>
    <t>CLP+LV-miR-143+GHS</t>
  </si>
  <si>
    <t>Autophagosome</t>
  </si>
  <si>
    <t>miR-NC</t>
  </si>
  <si>
    <t>LV-miR-143</t>
  </si>
  <si>
    <t>Cell viability (%)</t>
  </si>
  <si>
    <t>Control</t>
  </si>
  <si>
    <t>LPS</t>
  </si>
  <si>
    <t>LPS+GHS</t>
  </si>
  <si>
    <t>LPS+GHS+miR-NC</t>
  </si>
  <si>
    <t>LPS+GHS+miR-143</t>
  </si>
  <si>
    <t>ATG2B-WT+miR-NC</t>
  </si>
  <si>
    <t>Firefly Luciferase</t>
  </si>
  <si>
    <t>Renilla Luciferase</t>
  </si>
  <si>
    <t>Firefly Luciferase/Renilla Luciferase</t>
  </si>
  <si>
    <t>ATG2B-WT+miR-143 mimic</t>
  </si>
  <si>
    <t>ATG2B-MUT+miR-NC</t>
  </si>
  <si>
    <t>ATG2B-MUT+miR-143 mimi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2" applyNumberFormat="0" applyAlignment="0" applyProtection="0">
      <alignment vertical="center"/>
    </xf>
    <xf numFmtId="0" fontId="12" fillId="4" borderId="13" applyNumberFormat="0" applyAlignment="0" applyProtection="0">
      <alignment vertical="center"/>
    </xf>
    <xf numFmtId="0" fontId="13" fillId="4" borderId="12" applyNumberFormat="0" applyAlignment="0" applyProtection="0">
      <alignment vertical="center"/>
    </xf>
    <xf numFmtId="0" fontId="14" fillId="5" borderId="14" applyNumberFormat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 applyBorder="0"/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1" xfId="49" applyFont="1" applyBorder="1" applyAlignment="1">
      <alignment horizontal="left" vertical="center"/>
    </xf>
    <xf numFmtId="176" fontId="2" fillId="0" borderId="8" xfId="49" applyNumberFormat="1" applyFont="1" applyBorder="1" applyAlignment="1">
      <alignment horizontal="left" vertical="center" wrapText="1"/>
    </xf>
    <xf numFmtId="9" fontId="1" fillId="0" borderId="4" xfId="0" applyNumberFormat="1" applyFont="1" applyFill="1" applyBorder="1" applyAlignment="1">
      <alignment horizontal="left" vertical="center" wrapText="1"/>
    </xf>
    <xf numFmtId="10" fontId="1" fillId="0" borderId="4" xfId="0" applyNumberFormat="1" applyFont="1" applyFill="1" applyBorder="1" applyAlignment="1">
      <alignment horizontal="left" vertical="center" wrapText="1"/>
    </xf>
    <xf numFmtId="0" fontId="2" fillId="0" borderId="1" xfId="49" applyFont="1" applyBorder="1" applyAlignment="1">
      <alignment horizontal="left" vertical="center" wrapText="1"/>
    </xf>
    <xf numFmtId="176" fontId="1" fillId="0" borderId="4" xfId="49" applyNumberFormat="1" applyFont="1" applyBorder="1" applyAlignment="1">
      <alignment horizontal="left" vertical="center" wrapText="1"/>
    </xf>
    <xf numFmtId="177" fontId="1" fillId="0" borderId="1" xfId="0" applyNumberFormat="1" applyFont="1" applyFill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sharedStrings" Target="sharedString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83"/>
  <sheetViews>
    <sheetView topLeftCell="A40" workbookViewId="0">
      <selection activeCell="A40" sqref="$A1:$XFD1048576"/>
    </sheetView>
  </sheetViews>
  <sheetFormatPr defaultColWidth="9" defaultRowHeight="15" outlineLevelCol="4"/>
  <cols>
    <col min="1" max="1" width="9" style="23"/>
    <col min="2" max="2" width="14" style="23" customWidth="1"/>
    <col min="3" max="5" width="9.375" style="23" customWidth="1"/>
    <col min="6" max="16384" width="9" style="23"/>
  </cols>
  <sheetData>
    <row r="2" spans="2:5">
      <c r="B2" s="4" t="s">
        <v>0</v>
      </c>
      <c r="C2" s="4" t="s">
        <v>1</v>
      </c>
      <c r="D2" s="4" t="s">
        <v>2</v>
      </c>
      <c r="E2" s="4" t="s">
        <v>3</v>
      </c>
    </row>
    <row r="3" spans="2:5">
      <c r="B3" s="24" t="s">
        <v>4</v>
      </c>
      <c r="C3" s="5">
        <v>45756.057</v>
      </c>
      <c r="D3" s="5">
        <v>45516.108</v>
      </c>
      <c r="E3" s="5">
        <v>46873.936</v>
      </c>
    </row>
    <row r="4" spans="2:5">
      <c r="B4" s="24" t="str">
        <f>B3</f>
        <v>β-actin</v>
      </c>
      <c r="C4" s="5">
        <v>42581.522</v>
      </c>
      <c r="D4" s="5">
        <v>40776.622</v>
      </c>
      <c r="E4" s="5">
        <v>45148.158</v>
      </c>
    </row>
    <row r="5" spans="2:5">
      <c r="B5" s="24" t="str">
        <f>B4</f>
        <v>β-actin</v>
      </c>
      <c r="C5" s="5">
        <v>46227.279</v>
      </c>
      <c r="D5" s="5">
        <v>44455.714</v>
      </c>
      <c r="E5" s="5">
        <v>47732.765</v>
      </c>
    </row>
    <row r="6" spans="2:5">
      <c r="B6" s="5" t="s">
        <v>5</v>
      </c>
      <c r="C6" s="25">
        <f>AVERAGE(C3:C5)</f>
        <v>44854.9526666667</v>
      </c>
      <c r="D6" s="25">
        <f>AVERAGE(D3:D5)</f>
        <v>43582.8146666667</v>
      </c>
      <c r="E6" s="25">
        <f>AVERAGE(E3:E5)</f>
        <v>46584.953</v>
      </c>
    </row>
    <row r="7" spans="2:5">
      <c r="B7" s="5" t="s">
        <v>6</v>
      </c>
      <c r="C7" s="25">
        <f>STDEV(C3:C5)</f>
        <v>1982.89631358433</v>
      </c>
      <c r="D7" s="25">
        <f>STDEV(D3:D5)</f>
        <v>2487.39760003288</v>
      </c>
      <c r="E7" s="25">
        <f>STDEV(E3:E5)</f>
        <v>1316.31368481415</v>
      </c>
    </row>
    <row r="8" spans="3:5">
      <c r="C8" s="26"/>
      <c r="D8" s="26"/>
      <c r="E8" s="26"/>
    </row>
    <row r="9" spans="3:5">
      <c r="C9" s="26"/>
      <c r="D9" s="26"/>
      <c r="E9" s="26"/>
    </row>
    <row r="10" spans="2:5">
      <c r="B10" s="4" t="s">
        <v>0</v>
      </c>
      <c r="C10" s="4" t="s">
        <v>1</v>
      </c>
      <c r="D10" s="4" t="s">
        <v>2</v>
      </c>
      <c r="E10" s="4" t="s">
        <v>3</v>
      </c>
    </row>
    <row r="11" spans="2:5">
      <c r="B11" s="5" t="s">
        <v>7</v>
      </c>
      <c r="C11" s="5">
        <v>34912.593</v>
      </c>
      <c r="D11" s="5">
        <v>18412.522</v>
      </c>
      <c r="E11" s="5">
        <v>46721.543</v>
      </c>
    </row>
    <row r="12" spans="2:5">
      <c r="B12" s="5" t="str">
        <f>B11</f>
        <v>claudin-1</v>
      </c>
      <c r="C12" s="5">
        <v>28088.643</v>
      </c>
      <c r="D12" s="5">
        <v>16120.522</v>
      </c>
      <c r="E12" s="5">
        <v>44381.421</v>
      </c>
    </row>
    <row r="13" spans="2:5">
      <c r="B13" s="5" t="str">
        <f>B12</f>
        <v>claudin-1</v>
      </c>
      <c r="C13" s="5">
        <v>35779.836</v>
      </c>
      <c r="D13" s="5">
        <v>22439.593</v>
      </c>
      <c r="E13" s="5">
        <v>49388.714</v>
      </c>
    </row>
    <row r="14" spans="2:5">
      <c r="B14" s="24" t="str">
        <f>B3</f>
        <v>β-actin</v>
      </c>
      <c r="C14" s="24">
        <f>C3</f>
        <v>45756.057</v>
      </c>
      <c r="D14" s="24">
        <f>D3</f>
        <v>45516.108</v>
      </c>
      <c r="E14" s="24">
        <f>E3</f>
        <v>46873.936</v>
      </c>
    </row>
    <row r="15" spans="2:5">
      <c r="B15" s="24" t="str">
        <f>B4</f>
        <v>β-actin</v>
      </c>
      <c r="C15" s="24">
        <f>C4</f>
        <v>42581.522</v>
      </c>
      <c r="D15" s="24">
        <f>D4</f>
        <v>40776.622</v>
      </c>
      <c r="E15" s="24">
        <f>E4</f>
        <v>45148.158</v>
      </c>
    </row>
    <row r="16" spans="2:5">
      <c r="B16" s="24" t="str">
        <f>B5</f>
        <v>β-actin</v>
      </c>
      <c r="C16" s="24">
        <f>C5</f>
        <v>46227.279</v>
      </c>
      <c r="D16" s="24">
        <f>D5</f>
        <v>44455.714</v>
      </c>
      <c r="E16" s="24">
        <f>E5</f>
        <v>47732.765</v>
      </c>
    </row>
    <row r="17" spans="2:5">
      <c r="B17" s="5" t="s">
        <v>8</v>
      </c>
      <c r="C17" s="25">
        <f t="shared" ref="C17:C19" si="0">C11/C14</f>
        <v>0.763015768600865</v>
      </c>
      <c r="D17" s="25">
        <f t="shared" ref="D17:D19" si="1">D11/D14</f>
        <v>0.404527601525157</v>
      </c>
      <c r="E17" s="25">
        <f t="shared" ref="E17:E19" si="2">E11/E14</f>
        <v>0.996748875537143</v>
      </c>
    </row>
    <row r="18" spans="2:5">
      <c r="B18" s="5" t="str">
        <f>B17</f>
        <v>claudin-1/β-actin</v>
      </c>
      <c r="C18" s="25">
        <f t="shared" si="0"/>
        <v>0.659643941332111</v>
      </c>
      <c r="D18" s="25">
        <f t="shared" si="1"/>
        <v>0.395337357763475</v>
      </c>
      <c r="E18" s="25">
        <f t="shared" si="2"/>
        <v>0.983017313796058</v>
      </c>
    </row>
    <row r="19" spans="2:5">
      <c r="B19" s="5" t="str">
        <f>B18</f>
        <v>claudin-1/β-actin</v>
      </c>
      <c r="C19" s="25">
        <f t="shared" si="0"/>
        <v>0.773998313852736</v>
      </c>
      <c r="D19" s="25">
        <f t="shared" si="1"/>
        <v>0.504762852307355</v>
      </c>
      <c r="E19" s="25">
        <f t="shared" si="2"/>
        <v>1.03469208205307</v>
      </c>
    </row>
    <row r="20" spans="2:5">
      <c r="B20" s="5" t="s">
        <v>5</v>
      </c>
      <c r="C20" s="25">
        <f>AVERAGE(C17:C19)</f>
        <v>0.732219341261904</v>
      </c>
      <c r="D20" s="25">
        <f>AVERAGE(D17:D19)</f>
        <v>0.434875937198662</v>
      </c>
      <c r="E20" s="25">
        <f>AVERAGE(E17:E19)</f>
        <v>1.00481942379542</v>
      </c>
    </row>
    <row r="21" spans="2:5">
      <c r="B21" s="5" t="s">
        <v>9</v>
      </c>
      <c r="C21" s="25">
        <f t="shared" ref="C21:C23" si="3">C17/$C$20</f>
        <v>1.04205901920849</v>
      </c>
      <c r="D21" s="25">
        <f t="shared" ref="D21:D23" si="4">D17/$C$20</f>
        <v>0.552467790359096</v>
      </c>
      <c r="E21" s="25">
        <f t="shared" ref="E21:E23" si="5">E17/$C$20</f>
        <v>1.36127089161473</v>
      </c>
    </row>
    <row r="22" spans="2:5">
      <c r="B22" s="5"/>
      <c r="C22" s="25">
        <f t="shared" si="3"/>
        <v>0.900882978856149</v>
      </c>
      <c r="D22" s="25">
        <f t="shared" si="4"/>
        <v>0.539916573471212</v>
      </c>
      <c r="E22" s="25">
        <f t="shared" si="5"/>
        <v>1.3425175468623</v>
      </c>
    </row>
    <row r="23" spans="2:5">
      <c r="B23" s="5"/>
      <c r="C23" s="25">
        <f t="shared" si="3"/>
        <v>1.05705800193536</v>
      </c>
      <c r="D23" s="25">
        <f t="shared" si="4"/>
        <v>0.68936017373899</v>
      </c>
      <c r="E23" s="25">
        <f t="shared" si="5"/>
        <v>1.41309034567414</v>
      </c>
    </row>
    <row r="24" spans="2:5">
      <c r="B24" s="5" t="s">
        <v>5</v>
      </c>
      <c r="C24" s="25">
        <f>AVERAGE(C21:C23)</f>
        <v>1</v>
      </c>
      <c r="D24" s="25">
        <f>AVERAGE(D21:D23)</f>
        <v>0.593914845856432</v>
      </c>
      <c r="E24" s="25">
        <f>AVERAGE(E21:E23)</f>
        <v>1.37229292805039</v>
      </c>
    </row>
    <row r="25" spans="2:5">
      <c r="B25" s="5" t="s">
        <v>6</v>
      </c>
      <c r="C25" s="25">
        <f>STDEV(C21:C23)</f>
        <v>0.0861648436488645</v>
      </c>
      <c r="D25" s="25">
        <f>STDEV(D21:D23)</f>
        <v>0.0828959662607193</v>
      </c>
      <c r="E25" s="25">
        <f>STDEV(E21:E23)</f>
        <v>0.0365546706786672</v>
      </c>
    </row>
    <row r="26" spans="3:5">
      <c r="C26" s="26"/>
      <c r="D26" s="26"/>
      <c r="E26" s="26"/>
    </row>
    <row r="28" spans="2:5">
      <c r="B28" s="4" t="s">
        <v>0</v>
      </c>
      <c r="C28" s="4" t="s">
        <v>1</v>
      </c>
      <c r="D28" s="4" t="s">
        <v>2</v>
      </c>
      <c r="E28" s="4" t="s">
        <v>3</v>
      </c>
    </row>
    <row r="29" spans="2:5">
      <c r="B29" s="5" t="s">
        <v>10</v>
      </c>
      <c r="C29" s="5">
        <v>43835.371</v>
      </c>
      <c r="D29" s="5">
        <v>10191.622</v>
      </c>
      <c r="E29" s="5">
        <v>31543.421</v>
      </c>
    </row>
    <row r="30" spans="2:5">
      <c r="B30" s="5" t="str">
        <f>B29</f>
        <v>occludin</v>
      </c>
      <c r="C30" s="5">
        <v>42676.836</v>
      </c>
      <c r="D30" s="5">
        <v>10243.844</v>
      </c>
      <c r="E30" s="5">
        <v>28280.815</v>
      </c>
    </row>
    <row r="31" spans="2:5">
      <c r="B31" s="5" t="str">
        <f>B30</f>
        <v>occludin</v>
      </c>
      <c r="C31" s="5">
        <v>44611.442</v>
      </c>
      <c r="D31" s="5">
        <v>13603.158</v>
      </c>
      <c r="E31" s="5">
        <v>29717.836</v>
      </c>
    </row>
    <row r="32" spans="2:5">
      <c r="B32" s="24" t="str">
        <f>B3</f>
        <v>β-actin</v>
      </c>
      <c r="C32" s="24">
        <f>C3</f>
        <v>45756.057</v>
      </c>
      <c r="D32" s="24">
        <f>D3</f>
        <v>45516.108</v>
      </c>
      <c r="E32" s="24">
        <f>E3</f>
        <v>46873.936</v>
      </c>
    </row>
    <row r="33" spans="2:5">
      <c r="B33" s="24" t="str">
        <f>B4</f>
        <v>β-actin</v>
      </c>
      <c r="C33" s="24">
        <f>C4</f>
        <v>42581.522</v>
      </c>
      <c r="D33" s="24">
        <f>D4</f>
        <v>40776.622</v>
      </c>
      <c r="E33" s="24">
        <f>E4</f>
        <v>45148.158</v>
      </c>
    </row>
    <row r="34" spans="2:5">
      <c r="B34" s="24" t="str">
        <f>B5</f>
        <v>β-actin</v>
      </c>
      <c r="C34" s="24">
        <f>C5</f>
        <v>46227.279</v>
      </c>
      <c r="D34" s="24">
        <f>D5</f>
        <v>44455.714</v>
      </c>
      <c r="E34" s="24">
        <f>E5</f>
        <v>47732.765</v>
      </c>
    </row>
    <row r="35" spans="2:5">
      <c r="B35" s="5" t="s">
        <v>11</v>
      </c>
      <c r="C35" s="25">
        <f t="shared" ref="C35:C37" si="6">C29/C32</f>
        <v>0.958023349782959</v>
      </c>
      <c r="D35" s="25">
        <f t="shared" ref="D35:D37" si="7">D29/D32</f>
        <v>0.223912422389014</v>
      </c>
      <c r="E35" s="25">
        <f t="shared" ref="E35:E37" si="8">E29/E32</f>
        <v>0.672941589543494</v>
      </c>
    </row>
    <row r="36" spans="2:5">
      <c r="B36" s="5" t="str">
        <f>B35</f>
        <v>occludin/β-actin</v>
      </c>
      <c r="C36" s="25">
        <f t="shared" si="6"/>
        <v>1.00223838875463</v>
      </c>
      <c r="D36" s="25">
        <f t="shared" si="7"/>
        <v>0.25121855361143</v>
      </c>
      <c r="E36" s="25">
        <f t="shared" si="8"/>
        <v>0.626400195551721</v>
      </c>
    </row>
    <row r="37" spans="2:5">
      <c r="B37" s="5" t="str">
        <f>B36</f>
        <v>occludin/β-actin</v>
      </c>
      <c r="C37" s="25">
        <f t="shared" si="6"/>
        <v>0.965045812019349</v>
      </c>
      <c r="D37" s="25">
        <f t="shared" si="7"/>
        <v>0.305993465766853</v>
      </c>
      <c r="E37" s="25">
        <f t="shared" si="8"/>
        <v>0.622587775922891</v>
      </c>
    </row>
    <row r="38" spans="2:5">
      <c r="B38" s="5" t="s">
        <v>5</v>
      </c>
      <c r="C38" s="25">
        <f>AVERAGE(C35:C37)</f>
        <v>0.975102516852314</v>
      </c>
      <c r="D38" s="25">
        <f>AVERAGE(D35:D37)</f>
        <v>0.260374813922432</v>
      </c>
      <c r="E38" s="25">
        <f>AVERAGE(E35:E37)</f>
        <v>0.640643187006035</v>
      </c>
    </row>
    <row r="39" spans="2:5">
      <c r="B39" s="5" t="s">
        <v>9</v>
      </c>
      <c r="C39" s="25">
        <f t="shared" ref="C39:C41" si="9">C35/$C$38</f>
        <v>0.98248474721972</v>
      </c>
      <c r="D39" s="25">
        <f t="shared" ref="D39:D41" si="10">D35/$C$38</f>
        <v>0.229629622033811</v>
      </c>
      <c r="E39" s="25">
        <f t="shared" ref="E39:E41" si="11">E35/$C$38</f>
        <v>0.690123938676507</v>
      </c>
    </row>
    <row r="40" spans="2:5">
      <c r="B40" s="5"/>
      <c r="C40" s="25">
        <f t="shared" si="9"/>
        <v>1.02782873742334</v>
      </c>
      <c r="D40" s="25">
        <f t="shared" si="10"/>
        <v>0.257632966041742</v>
      </c>
      <c r="E40" s="25">
        <f t="shared" si="11"/>
        <v>0.642394194175374</v>
      </c>
    </row>
    <row r="41" spans="2:5">
      <c r="B41" s="5"/>
      <c r="C41" s="25">
        <f t="shared" si="9"/>
        <v>0.989686515356941</v>
      </c>
      <c r="D41" s="25">
        <f t="shared" si="10"/>
        <v>0.313806456735049</v>
      </c>
      <c r="E41" s="25">
        <f t="shared" si="11"/>
        <v>0.638484431291019</v>
      </c>
    </row>
    <row r="42" spans="2:5">
      <c r="B42" s="5" t="s">
        <v>5</v>
      </c>
      <c r="C42" s="25">
        <f>AVERAGE(C39:C41)</f>
        <v>1</v>
      </c>
      <c r="D42" s="25">
        <f>AVERAGE(D39:D41)</f>
        <v>0.267023014936867</v>
      </c>
      <c r="E42" s="25">
        <f>AVERAGE(E39:E41)</f>
        <v>0.6570008547143</v>
      </c>
    </row>
    <row r="43" spans="2:5">
      <c r="B43" s="5" t="s">
        <v>6</v>
      </c>
      <c r="C43" s="25">
        <f>STDEV(C39:C41)</f>
        <v>0.0243679161195298</v>
      </c>
      <c r="D43" s="25">
        <f>STDEV(D39:D41)</f>
        <v>0.0428668244539937</v>
      </c>
      <c r="E43" s="25">
        <f>STDEV(E39:E41)</f>
        <v>0.0287519665384568</v>
      </c>
    </row>
    <row r="44" spans="3:5">
      <c r="C44" s="26"/>
      <c r="D44" s="26"/>
      <c r="E44" s="26"/>
    </row>
    <row r="45" spans="2:5">
      <c r="B45" s="27"/>
      <c r="C45" s="27"/>
      <c r="D45" s="27"/>
      <c r="E45" s="27"/>
    </row>
    <row r="46" spans="2:5">
      <c r="B46" s="4" t="s">
        <v>0</v>
      </c>
      <c r="C46" s="4" t="s">
        <v>1</v>
      </c>
      <c r="D46" s="4" t="s">
        <v>2</v>
      </c>
      <c r="E46" s="4" t="s">
        <v>3</v>
      </c>
    </row>
    <row r="47" spans="2:5">
      <c r="B47" s="5" t="s">
        <v>12</v>
      </c>
      <c r="C47" s="5">
        <v>31891.593</v>
      </c>
      <c r="D47" s="5">
        <v>21177.999</v>
      </c>
      <c r="E47" s="5">
        <v>43949.593</v>
      </c>
    </row>
    <row r="48" spans="2:5">
      <c r="B48" s="5" t="str">
        <f>B47</f>
        <v>ZO-1</v>
      </c>
      <c r="C48" s="5">
        <v>27430.25</v>
      </c>
      <c r="D48" s="5">
        <v>18062.35</v>
      </c>
      <c r="E48" s="5">
        <v>42503.593</v>
      </c>
    </row>
    <row r="49" spans="2:5">
      <c r="B49" s="5" t="str">
        <f>B48</f>
        <v>ZO-1</v>
      </c>
      <c r="C49" s="5">
        <v>33235.886</v>
      </c>
      <c r="D49" s="5">
        <v>17849.3</v>
      </c>
      <c r="E49" s="5">
        <v>45747.25</v>
      </c>
    </row>
    <row r="50" spans="2:5">
      <c r="B50" s="24" t="str">
        <f>B3</f>
        <v>β-actin</v>
      </c>
      <c r="C50" s="24">
        <f>C3</f>
        <v>45756.057</v>
      </c>
      <c r="D50" s="24">
        <f>D3</f>
        <v>45516.108</v>
      </c>
      <c r="E50" s="24">
        <f>E3</f>
        <v>46873.936</v>
      </c>
    </row>
    <row r="51" spans="2:5">
      <c r="B51" s="24" t="str">
        <f>B4</f>
        <v>β-actin</v>
      </c>
      <c r="C51" s="24">
        <f>C4</f>
        <v>42581.522</v>
      </c>
      <c r="D51" s="24">
        <f>D4</f>
        <v>40776.622</v>
      </c>
      <c r="E51" s="24">
        <f>E4</f>
        <v>45148.158</v>
      </c>
    </row>
    <row r="52" spans="2:5">
      <c r="B52" s="24" t="str">
        <f>B5</f>
        <v>β-actin</v>
      </c>
      <c r="C52" s="24">
        <f>C5</f>
        <v>46227.279</v>
      </c>
      <c r="D52" s="24">
        <f>D5</f>
        <v>44455.714</v>
      </c>
      <c r="E52" s="24">
        <f>E5</f>
        <v>47732.765</v>
      </c>
    </row>
    <row r="53" spans="2:5">
      <c r="B53" s="5" t="s">
        <v>13</v>
      </c>
      <c r="C53" s="25">
        <f t="shared" ref="C53:C55" si="12">C47/C50</f>
        <v>0.69699172286633</v>
      </c>
      <c r="D53" s="25">
        <f t="shared" ref="D53:D55" si="13">D47/D50</f>
        <v>0.465285806071117</v>
      </c>
      <c r="E53" s="25">
        <f t="shared" ref="E53:E55" si="14">E47/E50</f>
        <v>0.937612599889201</v>
      </c>
    </row>
    <row r="54" spans="2:5">
      <c r="B54" s="5" t="str">
        <f>B53</f>
        <v>ZO-1/β-actin</v>
      </c>
      <c r="C54" s="25">
        <f t="shared" si="12"/>
        <v>0.644181999882484</v>
      </c>
      <c r="D54" s="25">
        <f t="shared" si="13"/>
        <v>0.44295846772202</v>
      </c>
      <c r="E54" s="25">
        <f t="shared" si="14"/>
        <v>0.941424742068104</v>
      </c>
    </row>
    <row r="55" spans="2:5">
      <c r="B55" s="5" t="str">
        <f>B54</f>
        <v>ZO-1/β-actin</v>
      </c>
      <c r="C55" s="25">
        <f t="shared" si="12"/>
        <v>0.718966954555123</v>
      </c>
      <c r="D55" s="25">
        <f t="shared" si="13"/>
        <v>0.401507441765529</v>
      </c>
      <c r="E55" s="25">
        <f t="shared" si="14"/>
        <v>0.958403520097778</v>
      </c>
    </row>
    <row r="56" spans="2:5">
      <c r="B56" s="5" t="s">
        <v>5</v>
      </c>
      <c r="C56" s="25">
        <f>AVERAGE(C53:C55)</f>
        <v>0.686713559101312</v>
      </c>
      <c r="D56" s="25">
        <f>AVERAGE(D53:D55)</f>
        <v>0.436583905186222</v>
      </c>
      <c r="E56" s="25">
        <f>AVERAGE(E53:E55)</f>
        <v>0.945813620685028</v>
      </c>
    </row>
    <row r="57" spans="2:5">
      <c r="B57" s="5" t="s">
        <v>9</v>
      </c>
      <c r="C57" s="25">
        <f t="shared" ref="C57:C59" si="15">C53/$C$56</f>
        <v>1.01496717754994</v>
      </c>
      <c r="D57" s="25">
        <f t="shared" ref="D57:D59" si="16">D53/$C$56</f>
        <v>0.677554418293453</v>
      </c>
      <c r="E57" s="25">
        <f t="shared" ref="E57:E59" si="17">E53/$C$56</f>
        <v>1.36536200204964</v>
      </c>
    </row>
    <row r="58" spans="2:5">
      <c r="B58" s="5"/>
      <c r="C58" s="25">
        <f t="shared" si="15"/>
        <v>0.938065065622866</v>
      </c>
      <c r="D58" s="25">
        <f t="shared" si="16"/>
        <v>0.645041097341532</v>
      </c>
      <c r="E58" s="25">
        <f t="shared" si="17"/>
        <v>1.37091328632003</v>
      </c>
    </row>
    <row r="59" spans="2:5">
      <c r="B59" s="5"/>
      <c r="C59" s="25">
        <f t="shared" si="15"/>
        <v>1.0469677568272</v>
      </c>
      <c r="D59" s="25">
        <f t="shared" si="16"/>
        <v>0.58467964764082</v>
      </c>
      <c r="E59" s="25">
        <f t="shared" si="17"/>
        <v>1.39563797364365</v>
      </c>
    </row>
    <row r="60" spans="2:5">
      <c r="B60" s="5" t="s">
        <v>5</v>
      </c>
      <c r="C60" s="25">
        <f>AVERAGE(C57:C59)</f>
        <v>1</v>
      </c>
      <c r="D60" s="25">
        <f>AVERAGE(D57:D59)</f>
        <v>0.635758387758602</v>
      </c>
      <c r="E60" s="25">
        <f>AVERAGE(E57:E59)</f>
        <v>1.37730442067111</v>
      </c>
    </row>
    <row r="61" spans="2:5">
      <c r="B61" s="5" t="s">
        <v>6</v>
      </c>
      <c r="C61" s="25">
        <f>STDEV(C57:C59)</f>
        <v>0.0559728625384219</v>
      </c>
      <c r="D61" s="25">
        <f>STDEV(D57:D59)</f>
        <v>0.0471280943689173</v>
      </c>
      <c r="E61" s="25">
        <f>STDEV(E57:E59)</f>
        <v>0.0161181128768404</v>
      </c>
    </row>
    <row r="62" spans="3:5">
      <c r="C62" s="26"/>
      <c r="D62" s="26"/>
      <c r="E62" s="26"/>
    </row>
    <row r="63" spans="2:5">
      <c r="B63" s="27"/>
      <c r="C63" s="27"/>
      <c r="D63" s="27"/>
      <c r="E63" s="27"/>
    </row>
    <row r="64" spans="2:5">
      <c r="B64" s="28"/>
      <c r="C64" s="28"/>
      <c r="D64" s="28"/>
      <c r="E64" s="28"/>
    </row>
    <row r="65" spans="2:2">
      <c r="B65" s="29"/>
    </row>
    <row r="68" spans="2:5">
      <c r="B68" s="29"/>
      <c r="C68" s="29"/>
      <c r="D68" s="29"/>
      <c r="E68" s="29"/>
    </row>
    <row r="69" spans="2:5">
      <c r="B69" s="29"/>
      <c r="C69" s="29"/>
      <c r="D69" s="29"/>
      <c r="E69" s="29"/>
    </row>
    <row r="70" spans="2:5">
      <c r="B70" s="29"/>
      <c r="C70" s="29"/>
      <c r="D70" s="29"/>
      <c r="E70" s="29"/>
    </row>
    <row r="71" spans="3:5">
      <c r="C71" s="26"/>
      <c r="D71" s="26"/>
      <c r="E71" s="26"/>
    </row>
    <row r="72" spans="3:5">
      <c r="C72" s="26"/>
      <c r="D72" s="26"/>
      <c r="E72" s="26"/>
    </row>
    <row r="73" spans="3:5">
      <c r="C73" s="26"/>
      <c r="D73" s="26"/>
      <c r="E73" s="26"/>
    </row>
    <row r="74" spans="3:5">
      <c r="C74" s="26"/>
      <c r="D74" s="26"/>
      <c r="E74" s="26"/>
    </row>
    <row r="75" spans="3:5">
      <c r="C75" s="26"/>
      <c r="D75" s="26"/>
      <c r="E75" s="26"/>
    </row>
    <row r="76" spans="3:5">
      <c r="C76" s="26"/>
      <c r="D76" s="26"/>
      <c r="E76" s="26"/>
    </row>
    <row r="77" spans="3:5">
      <c r="C77" s="26"/>
      <c r="D77" s="26"/>
      <c r="E77" s="26"/>
    </row>
    <row r="78" spans="3:5">
      <c r="C78" s="26"/>
      <c r="D78" s="26"/>
      <c r="E78" s="26"/>
    </row>
    <row r="79" spans="3:5">
      <c r="C79" s="26"/>
      <c r="D79" s="26"/>
      <c r="E79" s="26"/>
    </row>
    <row r="80" spans="4:5">
      <c r="D80" s="27"/>
      <c r="E80" s="27"/>
    </row>
    <row r="81" spans="3:5">
      <c r="C81" s="26"/>
      <c r="D81" s="26"/>
      <c r="E81" s="26"/>
    </row>
    <row r="82" spans="4:5">
      <c r="D82" s="26"/>
      <c r="E82" s="26"/>
    </row>
    <row r="83" spans="3:5">
      <c r="C83" s="26"/>
      <c r="D83" s="26"/>
      <c r="E83" s="26"/>
    </row>
  </sheetData>
  <mergeCells count="4">
    <mergeCell ref="B21:B23"/>
    <mergeCell ref="B39:B41"/>
    <mergeCell ref="B57:B59"/>
    <mergeCell ref="B75:B77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21"/>
  <sheetViews>
    <sheetView workbookViewId="0">
      <selection activeCell="B20" sqref="B20"/>
    </sheetView>
  </sheetViews>
  <sheetFormatPr defaultColWidth="9" defaultRowHeight="15" outlineLevelCol="3"/>
  <cols>
    <col min="1" max="1" width="9" style="1"/>
    <col min="2" max="2" width="9.125" style="1" customWidth="1"/>
    <col min="3" max="3" width="7.625" style="1" customWidth="1"/>
    <col min="4" max="4" width="10.875" style="1" customWidth="1"/>
    <col min="5" max="16384" width="9" style="1"/>
  </cols>
  <sheetData>
    <row r="2" spans="2:4">
      <c r="B2" s="3"/>
      <c r="C2" s="2" t="s">
        <v>35</v>
      </c>
      <c r="D2" s="2" t="s">
        <v>36</v>
      </c>
    </row>
    <row r="3" spans="2:4">
      <c r="B3" s="2" t="s">
        <v>16</v>
      </c>
      <c r="C3" s="3">
        <v>19.7</v>
      </c>
      <c r="D3" s="3">
        <v>19.09</v>
      </c>
    </row>
    <row r="4" spans="2:4">
      <c r="B4" s="2" t="s">
        <v>16</v>
      </c>
      <c r="C4" s="3">
        <v>19.91</v>
      </c>
      <c r="D4" s="3">
        <v>19.07</v>
      </c>
    </row>
    <row r="5" spans="2:4">
      <c r="B5" s="2" t="s">
        <v>16</v>
      </c>
      <c r="C5" s="3">
        <v>19.95</v>
      </c>
      <c r="D5" s="3">
        <v>19.2</v>
      </c>
    </row>
    <row r="6" spans="2:4">
      <c r="B6" s="2" t="s">
        <v>18</v>
      </c>
      <c r="C6" s="3">
        <v>19.8</v>
      </c>
      <c r="D6" s="3">
        <v>19.8</v>
      </c>
    </row>
    <row r="7" spans="2:4">
      <c r="B7" s="2" t="s">
        <v>18</v>
      </c>
      <c r="C7" s="3">
        <v>19.87</v>
      </c>
      <c r="D7" s="3">
        <v>19.76</v>
      </c>
    </row>
    <row r="8" spans="2:4">
      <c r="B8" s="2" t="s">
        <v>18</v>
      </c>
      <c r="C8" s="3">
        <v>19.81</v>
      </c>
      <c r="D8" s="3">
        <v>20.11</v>
      </c>
    </row>
    <row r="9" spans="2:4">
      <c r="B9" s="2" t="s">
        <v>5</v>
      </c>
      <c r="C9" s="3">
        <v>19.83</v>
      </c>
      <c r="D9" s="3">
        <v>19.89</v>
      </c>
    </row>
    <row r="10" spans="2:4">
      <c r="B10" s="6" t="s">
        <v>19</v>
      </c>
      <c r="C10" s="3">
        <v>-0.1</v>
      </c>
      <c r="D10" s="3">
        <v>-0.71</v>
      </c>
    </row>
    <row r="11" spans="2:4">
      <c r="B11" s="7"/>
      <c r="C11" s="3">
        <v>0.04</v>
      </c>
      <c r="D11" s="3">
        <v>-0.69</v>
      </c>
    </row>
    <row r="12" spans="2:4">
      <c r="B12" s="8"/>
      <c r="C12" s="3">
        <v>0.14</v>
      </c>
      <c r="D12" s="3">
        <v>-0.91</v>
      </c>
    </row>
    <row r="13" spans="2:4">
      <c r="B13" s="2" t="s">
        <v>5</v>
      </c>
      <c r="C13" s="3">
        <v>0.03</v>
      </c>
      <c r="D13" s="3">
        <v>-0.77</v>
      </c>
    </row>
    <row r="14" spans="2:4">
      <c r="B14" s="6" t="s">
        <v>20</v>
      </c>
      <c r="C14" s="3">
        <v>-0.13</v>
      </c>
      <c r="D14" s="3">
        <v>-0.74</v>
      </c>
    </row>
    <row r="15" spans="2:4">
      <c r="B15" s="7"/>
      <c r="C15" s="3">
        <v>0.01</v>
      </c>
      <c r="D15" s="3">
        <v>-0.72</v>
      </c>
    </row>
    <row r="16" spans="2:4">
      <c r="B16" s="8"/>
      <c r="C16" s="3">
        <v>0.11</v>
      </c>
      <c r="D16" s="3">
        <v>-0.94</v>
      </c>
    </row>
    <row r="17" spans="2:4">
      <c r="B17" s="6" t="s">
        <v>21</v>
      </c>
      <c r="C17" s="3">
        <v>1.092</v>
      </c>
      <c r="D17" s="3">
        <v>1.666</v>
      </c>
    </row>
    <row r="18" spans="2:4">
      <c r="B18" s="7"/>
      <c r="C18" s="3">
        <v>0.991</v>
      </c>
      <c r="D18" s="3">
        <v>1.643</v>
      </c>
    </row>
    <row r="19" spans="2:4">
      <c r="B19" s="8"/>
      <c r="C19" s="3">
        <v>0.924</v>
      </c>
      <c r="D19" s="3">
        <v>1.914</v>
      </c>
    </row>
    <row r="20" spans="2:4">
      <c r="B20" s="5" t="s">
        <v>5</v>
      </c>
      <c r="C20" s="3">
        <v>1.002</v>
      </c>
      <c r="D20" s="3">
        <v>1.741</v>
      </c>
    </row>
    <row r="21" spans="2:4">
      <c r="B21" s="5" t="s">
        <v>6</v>
      </c>
      <c r="C21" s="3">
        <v>0.084</v>
      </c>
      <c r="D21" s="3">
        <v>0.15</v>
      </c>
    </row>
  </sheetData>
  <mergeCells count="3">
    <mergeCell ref="B10:B12"/>
    <mergeCell ref="B14:B16"/>
    <mergeCell ref="B17:B19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1"/>
  <sheetViews>
    <sheetView workbookViewId="0">
      <selection activeCell="B10" sqref="B10"/>
    </sheetView>
  </sheetViews>
  <sheetFormatPr defaultColWidth="9" defaultRowHeight="15" outlineLevelCol="6"/>
  <cols>
    <col min="1" max="1" width="9" style="1"/>
    <col min="2" max="2" width="4.125" style="1" customWidth="1"/>
    <col min="3" max="5" width="11.125" style="1" customWidth="1"/>
    <col min="6" max="7" width="17.25" style="1" customWidth="1"/>
    <col min="8" max="16384" width="9" style="1"/>
  </cols>
  <sheetData>
    <row r="2" spans="2:7">
      <c r="B2" s="9" t="s">
        <v>37</v>
      </c>
      <c r="C2" s="10"/>
      <c r="D2" s="10"/>
      <c r="E2" s="10"/>
      <c r="F2" s="10"/>
      <c r="G2" s="11"/>
    </row>
    <row r="3" spans="2:7">
      <c r="B3" s="2"/>
      <c r="C3" s="2" t="s">
        <v>38</v>
      </c>
      <c r="D3" s="2" t="s">
        <v>39</v>
      </c>
      <c r="E3" s="2" t="s">
        <v>40</v>
      </c>
      <c r="F3" s="2" t="s">
        <v>41</v>
      </c>
      <c r="G3" s="2" t="s">
        <v>42</v>
      </c>
    </row>
    <row r="4" spans="2:7">
      <c r="B4" s="3">
        <v>1</v>
      </c>
      <c r="C4" s="3">
        <v>101.598207842194</v>
      </c>
      <c r="D4" s="3">
        <v>75.9697498195814</v>
      </c>
      <c r="E4" s="3">
        <v>95.2745369256676</v>
      </c>
      <c r="F4" s="3">
        <v>107.191183545826</v>
      </c>
      <c r="G4" s="3">
        <v>88.9779287948039</v>
      </c>
    </row>
    <row r="5" spans="2:7">
      <c r="B5" s="3">
        <v>2</v>
      </c>
      <c r="C5" s="3">
        <v>86.1994828000962</v>
      </c>
      <c r="D5" s="3">
        <v>79.2804305989897</v>
      </c>
      <c r="E5" s="3">
        <v>87.7961871541977</v>
      </c>
      <c r="F5" s="3">
        <v>87.5165383690161</v>
      </c>
      <c r="G5" s="3">
        <v>109.635855184027</v>
      </c>
    </row>
    <row r="6" spans="2:7">
      <c r="B6" s="3">
        <v>3</v>
      </c>
      <c r="C6" s="3">
        <v>98.2063387057975</v>
      </c>
      <c r="D6" s="3">
        <v>83.3578903055088</v>
      </c>
      <c r="E6" s="3">
        <v>89.1944310801058</v>
      </c>
      <c r="F6" s="3">
        <v>90.5746331489055</v>
      </c>
      <c r="G6" s="3">
        <v>107.055869617513</v>
      </c>
    </row>
    <row r="7" spans="2:7">
      <c r="B7" s="3">
        <v>4</v>
      </c>
      <c r="C7" s="3">
        <v>95.7977507818138</v>
      </c>
      <c r="D7" s="3">
        <v>87.8593336540775</v>
      </c>
      <c r="E7" s="3">
        <v>92.7396560019245</v>
      </c>
      <c r="F7" s="3">
        <v>95.7706879961511</v>
      </c>
      <c r="G7" s="3">
        <v>91.5398725042098</v>
      </c>
    </row>
    <row r="8" spans="2:7">
      <c r="B8" s="3">
        <v>5</v>
      </c>
      <c r="C8" s="3">
        <v>104.62923983642</v>
      </c>
      <c r="D8" s="3">
        <v>76.3125451046428</v>
      </c>
      <c r="E8" s="3">
        <v>109.753127255232</v>
      </c>
      <c r="F8" s="3">
        <v>98.1792759201347</v>
      </c>
      <c r="G8" s="3">
        <v>96.1405460668751</v>
      </c>
    </row>
    <row r="9" spans="2:7">
      <c r="B9" s="3">
        <v>6</v>
      </c>
      <c r="C9" s="3">
        <v>113.568980033678</v>
      </c>
      <c r="D9" s="3">
        <v>85.1530550878037</v>
      </c>
      <c r="E9" s="3">
        <v>91.034700505172</v>
      </c>
      <c r="F9" s="3">
        <v>93.1185350012028</v>
      </c>
      <c r="G9" s="3">
        <v>100.63296848689</v>
      </c>
    </row>
    <row r="10" spans="2:7">
      <c r="B10" s="5" t="s">
        <v>5</v>
      </c>
      <c r="C10" s="3">
        <v>100</v>
      </c>
      <c r="D10" s="3">
        <v>81.322167428434</v>
      </c>
      <c r="E10" s="3">
        <v>94.2987731537166</v>
      </c>
      <c r="F10" s="3">
        <v>95.3918089968727</v>
      </c>
      <c r="G10" s="3">
        <v>98.9971734423863</v>
      </c>
    </row>
    <row r="11" spans="2:7">
      <c r="B11" s="5" t="s">
        <v>6</v>
      </c>
      <c r="C11" s="3">
        <v>9.15894910171702</v>
      </c>
      <c r="D11" s="3">
        <v>4.88810371248283</v>
      </c>
      <c r="E11" s="3">
        <v>8.01513723983867</v>
      </c>
      <c r="F11" s="3">
        <v>6.89248295119367</v>
      </c>
      <c r="G11" s="3">
        <v>8.3061047335522</v>
      </c>
    </row>
  </sheetData>
  <mergeCells count="1">
    <mergeCell ref="B2:G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21"/>
  <sheetViews>
    <sheetView workbookViewId="0">
      <selection activeCell="I20" sqref="I20"/>
    </sheetView>
  </sheetViews>
  <sheetFormatPr defaultColWidth="9" defaultRowHeight="15"/>
  <cols>
    <col min="1" max="1" width="9" style="1"/>
    <col min="2" max="2" width="9.125" style="1" customWidth="1"/>
    <col min="3" max="3" width="6.75" style="1" customWidth="1"/>
    <col min="4" max="4" width="5.75" style="1" customWidth="1"/>
    <col min="5" max="5" width="9.25" style="1" customWidth="1"/>
    <col min="6" max="7" width="17.25" style="1" customWidth="1"/>
    <col min="8" max="8" width="9" style="1"/>
    <col min="9" max="9" width="9.125" style="1" customWidth="1"/>
    <col min="10" max="10" width="6.75" style="1" customWidth="1"/>
    <col min="11" max="11" width="5.75" style="1" customWidth="1"/>
    <col min="12" max="12" width="9.25" style="1" customWidth="1"/>
    <col min="13" max="14" width="17.25" style="1" customWidth="1"/>
    <col min="15" max="16384" width="9" style="1"/>
  </cols>
  <sheetData>
    <row r="2" spans="2:14">
      <c r="B2" s="3"/>
      <c r="C2" s="2" t="s">
        <v>38</v>
      </c>
      <c r="D2" s="2" t="s">
        <v>39</v>
      </c>
      <c r="E2" s="2" t="s">
        <v>40</v>
      </c>
      <c r="F2" s="2" t="s">
        <v>41</v>
      </c>
      <c r="G2" s="2" t="s">
        <v>42</v>
      </c>
      <c r="I2" s="3"/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</row>
    <row r="3" spans="2:14">
      <c r="B3" s="2" t="s">
        <v>16</v>
      </c>
      <c r="C3" s="3">
        <v>19.88</v>
      </c>
      <c r="D3" s="3">
        <v>19.29</v>
      </c>
      <c r="E3" s="3">
        <v>19.89</v>
      </c>
      <c r="F3" s="3">
        <v>19.82</v>
      </c>
      <c r="G3" s="3">
        <v>19.08</v>
      </c>
      <c r="I3" s="2" t="s">
        <v>17</v>
      </c>
      <c r="J3" s="3">
        <v>20.54</v>
      </c>
      <c r="K3" s="3">
        <v>21.79</v>
      </c>
      <c r="L3" s="3">
        <v>20.89</v>
      </c>
      <c r="M3" s="3">
        <v>20.81</v>
      </c>
      <c r="N3" s="3">
        <v>22.28</v>
      </c>
    </row>
    <row r="4" spans="2:14">
      <c r="B4" s="2" t="s">
        <v>16</v>
      </c>
      <c r="C4" s="3">
        <v>20.03</v>
      </c>
      <c r="D4" s="3">
        <v>19.39</v>
      </c>
      <c r="E4" s="3">
        <v>19.9</v>
      </c>
      <c r="F4" s="3">
        <v>19.87</v>
      </c>
      <c r="G4" s="3">
        <v>19.11</v>
      </c>
      <c r="I4" s="2" t="s">
        <v>17</v>
      </c>
      <c r="J4" s="3">
        <v>20.5</v>
      </c>
      <c r="K4" s="3">
        <v>21.68</v>
      </c>
      <c r="L4" s="3">
        <v>20.86</v>
      </c>
      <c r="M4" s="3">
        <v>20.74</v>
      </c>
      <c r="N4" s="3">
        <v>22.31</v>
      </c>
    </row>
    <row r="5" spans="2:14">
      <c r="B5" s="2" t="s">
        <v>16</v>
      </c>
      <c r="C5" s="3">
        <v>19.88</v>
      </c>
      <c r="D5" s="3">
        <v>19.42</v>
      </c>
      <c r="E5" s="3">
        <v>20</v>
      </c>
      <c r="F5" s="3">
        <v>19.9</v>
      </c>
      <c r="G5" s="3">
        <v>19.18</v>
      </c>
      <c r="I5" s="2" t="s">
        <v>17</v>
      </c>
      <c r="J5" s="3">
        <v>20.42</v>
      </c>
      <c r="K5" s="3">
        <v>21.79</v>
      </c>
      <c r="L5" s="3">
        <v>20.81</v>
      </c>
      <c r="M5" s="3">
        <v>20.62</v>
      </c>
      <c r="N5" s="3">
        <v>22.68</v>
      </c>
    </row>
    <row r="6" spans="2:14">
      <c r="B6" s="2" t="s">
        <v>18</v>
      </c>
      <c r="C6" s="3">
        <v>19.81</v>
      </c>
      <c r="D6" s="3">
        <v>19.84</v>
      </c>
      <c r="E6" s="3">
        <v>19.89</v>
      </c>
      <c r="F6" s="3">
        <v>19.94</v>
      </c>
      <c r="G6" s="3">
        <v>19.77</v>
      </c>
      <c r="I6" s="2" t="s">
        <v>4</v>
      </c>
      <c r="J6" s="3">
        <v>20.76</v>
      </c>
      <c r="K6" s="3">
        <v>20.89</v>
      </c>
      <c r="L6" s="3">
        <v>20.8</v>
      </c>
      <c r="M6" s="3">
        <v>20.8</v>
      </c>
      <c r="N6" s="3">
        <v>21.01</v>
      </c>
    </row>
    <row r="7" spans="2:14">
      <c r="B7" s="2" t="s">
        <v>18</v>
      </c>
      <c r="C7" s="3">
        <v>19.73</v>
      </c>
      <c r="D7" s="3">
        <v>19.91</v>
      </c>
      <c r="E7" s="3">
        <v>19.87</v>
      </c>
      <c r="F7" s="3">
        <v>19.88</v>
      </c>
      <c r="G7" s="3">
        <v>19.84</v>
      </c>
      <c r="I7" s="2" t="s">
        <v>4</v>
      </c>
      <c r="J7" s="3">
        <v>20.69</v>
      </c>
      <c r="K7" s="3">
        <v>20.84</v>
      </c>
      <c r="L7" s="3">
        <v>20.82</v>
      </c>
      <c r="M7" s="3">
        <v>20.81</v>
      </c>
      <c r="N7" s="3">
        <v>21.16</v>
      </c>
    </row>
    <row r="8" spans="2:14">
      <c r="B8" s="2" t="s">
        <v>18</v>
      </c>
      <c r="C8" s="3">
        <v>19.72</v>
      </c>
      <c r="D8" s="3">
        <v>19.84</v>
      </c>
      <c r="E8" s="3">
        <v>19.98</v>
      </c>
      <c r="F8" s="3">
        <v>19.9</v>
      </c>
      <c r="G8" s="3">
        <v>19.74</v>
      </c>
      <c r="I8" s="2" t="s">
        <v>4</v>
      </c>
      <c r="J8" s="3">
        <v>20.59</v>
      </c>
      <c r="K8" s="3">
        <v>20.82</v>
      </c>
      <c r="L8" s="3">
        <v>20.85</v>
      </c>
      <c r="M8" s="3">
        <v>20.83</v>
      </c>
      <c r="N8" s="3">
        <v>20.68</v>
      </c>
    </row>
    <row r="9" spans="2:14">
      <c r="B9" s="2" t="s">
        <v>5</v>
      </c>
      <c r="C9" s="3">
        <v>19.75</v>
      </c>
      <c r="D9" s="3">
        <v>19.86</v>
      </c>
      <c r="E9" s="3">
        <v>19.91</v>
      </c>
      <c r="F9" s="3">
        <v>19.91</v>
      </c>
      <c r="G9" s="3">
        <v>19.78</v>
      </c>
      <c r="I9" s="2" t="s">
        <v>5</v>
      </c>
      <c r="J9" s="3">
        <v>20.68</v>
      </c>
      <c r="K9" s="3">
        <v>20.85</v>
      </c>
      <c r="L9" s="3">
        <v>20.82</v>
      </c>
      <c r="M9" s="3">
        <v>20.81</v>
      </c>
      <c r="N9" s="3">
        <v>20.95</v>
      </c>
    </row>
    <row r="10" spans="2:14">
      <c r="B10" s="6" t="s">
        <v>19</v>
      </c>
      <c r="C10" s="3">
        <v>0.07</v>
      </c>
      <c r="D10" s="3">
        <v>-0.55</v>
      </c>
      <c r="E10" s="3">
        <v>0</v>
      </c>
      <c r="F10" s="3">
        <v>-0.12</v>
      </c>
      <c r="G10" s="3">
        <v>-0.69</v>
      </c>
      <c r="I10" s="6" t="s">
        <v>19</v>
      </c>
      <c r="J10" s="3">
        <v>-0.22</v>
      </c>
      <c r="K10" s="3">
        <v>0.9</v>
      </c>
      <c r="L10" s="3">
        <v>0.09</v>
      </c>
      <c r="M10" s="3">
        <v>0.01</v>
      </c>
      <c r="N10" s="3">
        <v>1.27</v>
      </c>
    </row>
    <row r="11" spans="2:14">
      <c r="B11" s="7"/>
      <c r="C11" s="3">
        <v>0.3</v>
      </c>
      <c r="D11" s="3">
        <v>-0.52</v>
      </c>
      <c r="E11" s="3">
        <v>0.03</v>
      </c>
      <c r="F11" s="3">
        <v>-0.01</v>
      </c>
      <c r="G11" s="3">
        <v>-0.73</v>
      </c>
      <c r="I11" s="7"/>
      <c r="J11" s="3">
        <v>-0.19</v>
      </c>
      <c r="K11" s="3">
        <v>0.84</v>
      </c>
      <c r="L11" s="3">
        <v>0.04</v>
      </c>
      <c r="M11" s="3">
        <v>-0.07</v>
      </c>
      <c r="N11" s="3">
        <v>1.15</v>
      </c>
    </row>
    <row r="12" spans="2:14">
      <c r="B12" s="8"/>
      <c r="C12" s="3">
        <v>0.16</v>
      </c>
      <c r="D12" s="3">
        <v>-0.42</v>
      </c>
      <c r="E12" s="3">
        <v>0.02</v>
      </c>
      <c r="F12" s="3">
        <v>0</v>
      </c>
      <c r="G12" s="3">
        <v>-0.56</v>
      </c>
      <c r="I12" s="8"/>
      <c r="J12" s="3">
        <v>-0.17</v>
      </c>
      <c r="K12" s="3">
        <v>0.97</v>
      </c>
      <c r="L12" s="3">
        <v>-0.04</v>
      </c>
      <c r="M12" s="3">
        <v>-0.21</v>
      </c>
      <c r="N12" s="3">
        <v>2</v>
      </c>
    </row>
    <row r="13" spans="2:14">
      <c r="B13" s="2" t="s">
        <v>5</v>
      </c>
      <c r="C13" s="3">
        <v>0.18</v>
      </c>
      <c r="D13" s="3">
        <v>-0.5</v>
      </c>
      <c r="E13" s="3">
        <v>0.02</v>
      </c>
      <c r="F13" s="3">
        <v>-0.04</v>
      </c>
      <c r="G13" s="3">
        <v>-0.66</v>
      </c>
      <c r="I13" s="2" t="s">
        <v>5</v>
      </c>
      <c r="J13" s="3">
        <v>-0.19</v>
      </c>
      <c r="K13" s="3">
        <v>0.9</v>
      </c>
      <c r="L13" s="3">
        <v>0.03</v>
      </c>
      <c r="M13" s="3">
        <v>-0.09</v>
      </c>
      <c r="N13" s="3">
        <v>1.47</v>
      </c>
    </row>
    <row r="14" spans="2:14">
      <c r="B14" s="6" t="s">
        <v>20</v>
      </c>
      <c r="C14" s="3">
        <v>-0.11</v>
      </c>
      <c r="D14" s="3">
        <v>-0.73</v>
      </c>
      <c r="E14" s="3">
        <v>-0.18</v>
      </c>
      <c r="F14" s="3">
        <v>-0.3</v>
      </c>
      <c r="G14" s="3">
        <v>-0.87</v>
      </c>
      <c r="I14" s="6" t="s">
        <v>20</v>
      </c>
      <c r="J14" s="3">
        <v>-0.03</v>
      </c>
      <c r="K14" s="3">
        <v>1.09</v>
      </c>
      <c r="L14" s="3">
        <v>0.28</v>
      </c>
      <c r="M14" s="3">
        <v>0.2</v>
      </c>
      <c r="N14" s="3">
        <v>1.46</v>
      </c>
    </row>
    <row r="15" spans="2:14">
      <c r="B15" s="7"/>
      <c r="C15" s="3">
        <v>0.12</v>
      </c>
      <c r="D15" s="3">
        <v>-0.7</v>
      </c>
      <c r="E15" s="3">
        <v>-0.15</v>
      </c>
      <c r="F15" s="3">
        <v>-0.19</v>
      </c>
      <c r="G15" s="3">
        <v>-0.91</v>
      </c>
      <c r="I15" s="7"/>
      <c r="J15" s="3">
        <v>0</v>
      </c>
      <c r="K15" s="3">
        <v>1.03</v>
      </c>
      <c r="L15" s="3">
        <v>0.23</v>
      </c>
      <c r="M15" s="3">
        <v>0.12</v>
      </c>
      <c r="N15" s="3">
        <v>1.34</v>
      </c>
    </row>
    <row r="16" spans="2:14">
      <c r="B16" s="8"/>
      <c r="C16" s="3">
        <v>-0.02</v>
      </c>
      <c r="D16" s="3">
        <v>-0.6</v>
      </c>
      <c r="E16" s="3">
        <v>-0.16</v>
      </c>
      <c r="F16" s="3">
        <v>-0.18</v>
      </c>
      <c r="G16" s="3">
        <v>-0.74</v>
      </c>
      <c r="I16" s="8"/>
      <c r="J16" s="3">
        <v>0.02</v>
      </c>
      <c r="K16" s="3">
        <v>1.16</v>
      </c>
      <c r="L16" s="3">
        <v>0.15</v>
      </c>
      <c r="M16" s="3">
        <v>-0.02</v>
      </c>
      <c r="N16" s="3">
        <v>2.19</v>
      </c>
    </row>
    <row r="17" spans="2:14">
      <c r="B17" s="6" t="s">
        <v>21</v>
      </c>
      <c r="C17" s="3">
        <v>1.077</v>
      </c>
      <c r="D17" s="3">
        <v>1.655</v>
      </c>
      <c r="E17" s="3">
        <v>1.13</v>
      </c>
      <c r="F17" s="3">
        <v>1.228</v>
      </c>
      <c r="G17" s="3">
        <v>1.823</v>
      </c>
      <c r="I17" s="6" t="s">
        <v>21</v>
      </c>
      <c r="J17" s="3">
        <v>1.019</v>
      </c>
      <c r="K17" s="3">
        <v>0.469</v>
      </c>
      <c r="L17" s="3">
        <v>0.822</v>
      </c>
      <c r="M17" s="3">
        <v>0.869</v>
      </c>
      <c r="N17" s="3">
        <v>0.363</v>
      </c>
    </row>
    <row r="18" spans="2:14">
      <c r="B18" s="7"/>
      <c r="C18" s="3">
        <v>0.918</v>
      </c>
      <c r="D18" s="3">
        <v>1.621</v>
      </c>
      <c r="E18" s="3">
        <v>1.107</v>
      </c>
      <c r="F18" s="3">
        <v>1.138</v>
      </c>
      <c r="G18" s="3">
        <v>1.875</v>
      </c>
      <c r="I18" s="7"/>
      <c r="J18" s="3">
        <v>0.998</v>
      </c>
      <c r="K18" s="3">
        <v>0.489</v>
      </c>
      <c r="L18" s="3">
        <v>0.851</v>
      </c>
      <c r="M18" s="3">
        <v>0.918</v>
      </c>
      <c r="N18" s="3">
        <v>0.394</v>
      </c>
    </row>
    <row r="19" spans="2:14">
      <c r="B19" s="8"/>
      <c r="C19" s="3">
        <v>1.012</v>
      </c>
      <c r="D19" s="3">
        <v>1.512</v>
      </c>
      <c r="E19" s="3">
        <v>1.115</v>
      </c>
      <c r="F19" s="3">
        <v>1.13</v>
      </c>
      <c r="G19" s="3">
        <v>1.666</v>
      </c>
      <c r="I19" s="8"/>
      <c r="J19" s="3">
        <v>0.984</v>
      </c>
      <c r="K19" s="3">
        <v>0.446</v>
      </c>
      <c r="L19" s="3">
        <v>0.899</v>
      </c>
      <c r="M19" s="3">
        <v>1.012</v>
      </c>
      <c r="N19" s="3">
        <v>0.219</v>
      </c>
    </row>
    <row r="20" spans="2:14">
      <c r="B20" s="5" t="s">
        <v>5</v>
      </c>
      <c r="C20" s="3">
        <v>1.002</v>
      </c>
      <c r="D20" s="3">
        <v>1.596</v>
      </c>
      <c r="E20" s="3">
        <v>1.117</v>
      </c>
      <c r="F20" s="3">
        <v>1.166</v>
      </c>
      <c r="G20" s="3">
        <v>1.788</v>
      </c>
      <c r="I20" s="5" t="s">
        <v>5</v>
      </c>
      <c r="J20" s="3">
        <v>1</v>
      </c>
      <c r="K20" s="3">
        <v>0.468</v>
      </c>
      <c r="L20" s="3">
        <v>0.857</v>
      </c>
      <c r="M20" s="3">
        <v>0.933</v>
      </c>
      <c r="N20" s="3">
        <v>0.325</v>
      </c>
    </row>
    <row r="21" spans="2:14">
      <c r="B21" s="5" t="s">
        <v>6</v>
      </c>
      <c r="C21" s="3">
        <v>0.08</v>
      </c>
      <c r="D21" s="3">
        <v>0.074</v>
      </c>
      <c r="E21" s="3">
        <v>0.012</v>
      </c>
      <c r="F21" s="3">
        <v>0.054</v>
      </c>
      <c r="G21" s="3">
        <v>0.109</v>
      </c>
      <c r="I21" s="5" t="s">
        <v>6</v>
      </c>
      <c r="J21" s="3">
        <v>0.017</v>
      </c>
      <c r="K21" s="3">
        <v>0.021</v>
      </c>
      <c r="L21" s="3">
        <v>0.039</v>
      </c>
      <c r="M21" s="3">
        <v>0.073</v>
      </c>
      <c r="N21" s="3">
        <v>0.094</v>
      </c>
    </row>
  </sheetData>
  <mergeCells count="6">
    <mergeCell ref="B10:B12"/>
    <mergeCell ref="B14:B16"/>
    <mergeCell ref="B17:B19"/>
    <mergeCell ref="I10:I12"/>
    <mergeCell ref="I14:I16"/>
    <mergeCell ref="I17:I19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79"/>
  <sheetViews>
    <sheetView topLeftCell="A46" workbookViewId="0">
      <selection activeCell="B74" sqref="B74:B79"/>
    </sheetView>
  </sheetViews>
  <sheetFormatPr defaultColWidth="9" defaultRowHeight="15" outlineLevelCol="5"/>
  <cols>
    <col min="1" max="1" width="9" style="1"/>
    <col min="2" max="2" width="13.5" style="1" customWidth="1"/>
    <col min="3" max="4" width="9.25" style="1" customWidth="1"/>
    <col min="5" max="6" width="17.25" style="1" customWidth="1"/>
    <col min="7" max="16384" width="9" style="1"/>
  </cols>
  <sheetData>
    <row r="2" spans="2:6">
      <c r="B2" s="4" t="s">
        <v>0</v>
      </c>
      <c r="C2" s="2" t="s">
        <v>39</v>
      </c>
      <c r="D2" s="2" t="s">
        <v>40</v>
      </c>
      <c r="E2" s="2" t="s">
        <v>41</v>
      </c>
      <c r="F2" s="2" t="s">
        <v>42</v>
      </c>
    </row>
    <row r="3" spans="2:6">
      <c r="B3" s="2" t="s">
        <v>4</v>
      </c>
      <c r="C3" s="3">
        <v>35457.359</v>
      </c>
      <c r="D3" s="3">
        <v>36278.187</v>
      </c>
      <c r="E3" s="3">
        <v>35399.652</v>
      </c>
      <c r="F3" s="3">
        <v>34193.874</v>
      </c>
    </row>
    <row r="4" spans="2:6">
      <c r="B4" s="2" t="s">
        <v>4</v>
      </c>
      <c r="C4" s="3">
        <v>34780.53</v>
      </c>
      <c r="D4" s="3">
        <v>35753.238</v>
      </c>
      <c r="E4" s="3">
        <v>35418.823</v>
      </c>
      <c r="F4" s="3">
        <v>34539.995</v>
      </c>
    </row>
    <row r="5" spans="2:6">
      <c r="B5" s="2" t="s">
        <v>4</v>
      </c>
      <c r="C5" s="3">
        <v>33912.409</v>
      </c>
      <c r="D5" s="3">
        <v>34670.116</v>
      </c>
      <c r="E5" s="3">
        <v>36779.945</v>
      </c>
      <c r="F5" s="3">
        <v>35991.187</v>
      </c>
    </row>
    <row r="6" spans="2:6">
      <c r="B6" s="2" t="s">
        <v>5</v>
      </c>
      <c r="C6" s="3">
        <v>34716.766</v>
      </c>
      <c r="D6" s="3">
        <v>35567.18</v>
      </c>
      <c r="E6" s="3">
        <v>35866.14</v>
      </c>
      <c r="F6" s="3">
        <v>34908.352</v>
      </c>
    </row>
    <row r="7" spans="2:6">
      <c r="B7" s="2" t="s">
        <v>6</v>
      </c>
      <c r="C7" s="3">
        <v>774.446</v>
      </c>
      <c r="D7" s="3">
        <v>820.022</v>
      </c>
      <c r="E7" s="3">
        <v>791.436</v>
      </c>
      <c r="F7" s="3">
        <v>953.598</v>
      </c>
    </row>
    <row r="10" spans="2:6">
      <c r="B10" s="4" t="s">
        <v>0</v>
      </c>
      <c r="C10" s="2" t="s">
        <v>39</v>
      </c>
      <c r="D10" s="2" t="s">
        <v>40</v>
      </c>
      <c r="E10" s="2" t="s">
        <v>41</v>
      </c>
      <c r="F10" s="2" t="s">
        <v>42</v>
      </c>
    </row>
    <row r="11" spans="2:6">
      <c r="B11" s="2" t="s">
        <v>17</v>
      </c>
      <c r="C11" s="3">
        <v>18690.53</v>
      </c>
      <c r="D11" s="3">
        <v>27158.016</v>
      </c>
      <c r="E11" s="3">
        <v>28879.066</v>
      </c>
      <c r="F11" s="3">
        <v>15296.359</v>
      </c>
    </row>
    <row r="12" spans="2:6">
      <c r="B12" s="2" t="s">
        <v>17</v>
      </c>
      <c r="C12" s="3">
        <v>18162.995</v>
      </c>
      <c r="D12" s="3">
        <v>27078.48</v>
      </c>
      <c r="E12" s="3">
        <v>25577.016</v>
      </c>
      <c r="F12" s="3">
        <v>12646.551</v>
      </c>
    </row>
    <row r="13" spans="2:6">
      <c r="B13" s="2" t="s">
        <v>17</v>
      </c>
      <c r="C13" s="3">
        <v>16717.945</v>
      </c>
      <c r="D13" s="3">
        <v>28284.652</v>
      </c>
      <c r="E13" s="3">
        <v>28843.773</v>
      </c>
      <c r="F13" s="3">
        <v>17097.53</v>
      </c>
    </row>
    <row r="14" spans="2:6">
      <c r="B14" s="2" t="s">
        <v>4</v>
      </c>
      <c r="C14" s="3">
        <v>35457.359</v>
      </c>
      <c r="D14" s="3">
        <v>36278.187</v>
      </c>
      <c r="E14" s="3">
        <v>35399.652</v>
      </c>
      <c r="F14" s="3">
        <v>34193.874</v>
      </c>
    </row>
    <row r="15" spans="2:6">
      <c r="B15" s="2" t="s">
        <v>4</v>
      </c>
      <c r="C15" s="3">
        <v>34780.53</v>
      </c>
      <c r="D15" s="3">
        <v>35753.238</v>
      </c>
      <c r="E15" s="3">
        <v>35418.823</v>
      </c>
      <c r="F15" s="3">
        <v>34539.995</v>
      </c>
    </row>
    <row r="16" spans="2:6">
      <c r="B16" s="2" t="s">
        <v>4</v>
      </c>
      <c r="C16" s="3">
        <v>33912.409</v>
      </c>
      <c r="D16" s="3">
        <v>34670.116</v>
      </c>
      <c r="E16" s="3">
        <v>36779.945</v>
      </c>
      <c r="F16" s="3">
        <v>35991.187</v>
      </c>
    </row>
    <row r="17" spans="2:6">
      <c r="B17" s="2" t="s">
        <v>22</v>
      </c>
      <c r="C17" s="3">
        <v>0.527</v>
      </c>
      <c r="D17" s="3">
        <v>0.749</v>
      </c>
      <c r="E17" s="3">
        <v>0.816</v>
      </c>
      <c r="F17" s="3">
        <v>0.447</v>
      </c>
    </row>
    <row r="18" spans="2:6">
      <c r="B18" s="2" t="s">
        <v>22</v>
      </c>
      <c r="C18" s="3">
        <v>0.522</v>
      </c>
      <c r="D18" s="3">
        <v>0.757</v>
      </c>
      <c r="E18" s="3">
        <v>0.722</v>
      </c>
      <c r="F18" s="3">
        <v>0.366</v>
      </c>
    </row>
    <row r="19" spans="2:6">
      <c r="B19" s="2" t="s">
        <v>22</v>
      </c>
      <c r="C19" s="3">
        <v>0.493</v>
      </c>
      <c r="D19" s="3">
        <v>0.816</v>
      </c>
      <c r="E19" s="3">
        <v>0.784</v>
      </c>
      <c r="F19" s="3">
        <v>0.475</v>
      </c>
    </row>
    <row r="20" spans="2:6">
      <c r="B20" s="5" t="s">
        <v>5</v>
      </c>
      <c r="C20" s="3">
        <v>0.514</v>
      </c>
      <c r="D20" s="3">
        <v>0.774</v>
      </c>
      <c r="E20" s="3">
        <v>0.774</v>
      </c>
      <c r="F20" s="3">
        <v>0.43</v>
      </c>
    </row>
    <row r="21" spans="2:6">
      <c r="B21" s="5" t="s">
        <v>9</v>
      </c>
      <c r="C21" s="3">
        <v>1.025</v>
      </c>
      <c r="D21" s="3">
        <v>1.456</v>
      </c>
      <c r="E21" s="3">
        <v>1.587</v>
      </c>
      <c r="F21" s="3">
        <v>0.87</v>
      </c>
    </row>
    <row r="22" spans="2:6">
      <c r="B22" s="5"/>
      <c r="C22" s="3">
        <v>1.016</v>
      </c>
      <c r="D22" s="3">
        <v>1.473</v>
      </c>
      <c r="E22" s="3">
        <v>1.405</v>
      </c>
      <c r="F22" s="3">
        <v>0.712</v>
      </c>
    </row>
    <row r="23" spans="2:6">
      <c r="B23" s="5"/>
      <c r="C23" s="3">
        <v>0.959</v>
      </c>
      <c r="D23" s="3">
        <v>1.587</v>
      </c>
      <c r="E23" s="3">
        <v>1.525</v>
      </c>
      <c r="F23" s="3">
        <v>0.924</v>
      </c>
    </row>
    <row r="24" spans="2:6">
      <c r="B24" s="5" t="s">
        <v>5</v>
      </c>
      <c r="C24" s="3">
        <v>1</v>
      </c>
      <c r="D24" s="3">
        <v>1.505</v>
      </c>
      <c r="E24" s="3">
        <v>1.506</v>
      </c>
      <c r="F24" s="3">
        <v>0.835</v>
      </c>
    </row>
    <row r="25" spans="2:6">
      <c r="B25" s="5" t="s">
        <v>6</v>
      </c>
      <c r="C25" s="3">
        <v>0.036</v>
      </c>
      <c r="D25" s="3">
        <v>0.071</v>
      </c>
      <c r="E25" s="3">
        <v>0.093</v>
      </c>
      <c r="F25" s="3">
        <v>0.11</v>
      </c>
    </row>
    <row r="28" spans="2:6">
      <c r="B28" s="4" t="s">
        <v>0</v>
      </c>
      <c r="C28" s="2" t="s">
        <v>39</v>
      </c>
      <c r="D28" s="2" t="s">
        <v>40</v>
      </c>
      <c r="E28" s="2" t="s">
        <v>41</v>
      </c>
      <c r="F28" s="2" t="s">
        <v>42</v>
      </c>
    </row>
    <row r="29" spans="2:6">
      <c r="B29" s="2" t="s">
        <v>23</v>
      </c>
      <c r="C29" s="3">
        <v>11483.702</v>
      </c>
      <c r="D29" s="3">
        <v>29784.894</v>
      </c>
      <c r="E29" s="3">
        <v>28588.48</v>
      </c>
      <c r="F29" s="3">
        <v>2798.196</v>
      </c>
    </row>
    <row r="30" spans="2:6">
      <c r="B30" s="2" t="s">
        <v>23</v>
      </c>
      <c r="C30" s="3">
        <v>10061.652</v>
      </c>
      <c r="D30" s="3">
        <v>28140.894</v>
      </c>
      <c r="E30" s="3">
        <v>26030.844</v>
      </c>
      <c r="F30" s="3">
        <v>3822.288</v>
      </c>
    </row>
    <row r="31" spans="2:6">
      <c r="B31" s="2" t="s">
        <v>23</v>
      </c>
      <c r="C31" s="3">
        <v>12912.53</v>
      </c>
      <c r="D31" s="3">
        <v>29855.602</v>
      </c>
      <c r="E31" s="3">
        <v>27675.844</v>
      </c>
      <c r="F31" s="3">
        <v>5531.581</v>
      </c>
    </row>
    <row r="32" spans="2:6">
      <c r="B32" s="2" t="s">
        <v>4</v>
      </c>
      <c r="C32" s="3">
        <v>35457.359</v>
      </c>
      <c r="D32" s="3">
        <v>36278.187</v>
      </c>
      <c r="E32" s="3">
        <v>35399.652</v>
      </c>
      <c r="F32" s="3">
        <v>34193.874</v>
      </c>
    </row>
    <row r="33" spans="2:6">
      <c r="B33" s="2" t="s">
        <v>4</v>
      </c>
      <c r="C33" s="3">
        <v>34780.53</v>
      </c>
      <c r="D33" s="3">
        <v>35753.238</v>
      </c>
      <c r="E33" s="3">
        <v>35418.823</v>
      </c>
      <c r="F33" s="3">
        <v>34539.995</v>
      </c>
    </row>
    <row r="34" spans="2:6">
      <c r="B34" s="2" t="s">
        <v>4</v>
      </c>
      <c r="C34" s="3">
        <v>33912.409</v>
      </c>
      <c r="D34" s="3">
        <v>34670.116</v>
      </c>
      <c r="E34" s="3">
        <v>36779.945</v>
      </c>
      <c r="F34" s="3">
        <v>35991.187</v>
      </c>
    </row>
    <row r="35" spans="2:6">
      <c r="B35" s="2" t="s">
        <v>24</v>
      </c>
      <c r="C35" s="3">
        <v>0.324</v>
      </c>
      <c r="D35" s="3">
        <v>0.821</v>
      </c>
      <c r="E35" s="3">
        <v>0.808</v>
      </c>
      <c r="F35" s="3">
        <v>0.082</v>
      </c>
    </row>
    <row r="36" spans="2:6">
      <c r="B36" s="2" t="s">
        <v>24</v>
      </c>
      <c r="C36" s="3">
        <v>0.289</v>
      </c>
      <c r="D36" s="3">
        <v>0.787</v>
      </c>
      <c r="E36" s="3">
        <v>0.735</v>
      </c>
      <c r="F36" s="3">
        <v>0.111</v>
      </c>
    </row>
    <row r="37" spans="2:6">
      <c r="B37" s="2" t="s">
        <v>24</v>
      </c>
      <c r="C37" s="3">
        <v>0.381</v>
      </c>
      <c r="D37" s="3">
        <v>0.861</v>
      </c>
      <c r="E37" s="3">
        <v>0.752</v>
      </c>
      <c r="F37" s="3">
        <v>0.154</v>
      </c>
    </row>
    <row r="38" spans="2:6">
      <c r="B38" s="5" t="s">
        <v>5</v>
      </c>
      <c r="C38" s="3">
        <v>0.331</v>
      </c>
      <c r="D38" s="3">
        <v>0.823</v>
      </c>
      <c r="E38" s="3">
        <v>0.765</v>
      </c>
      <c r="F38" s="3">
        <v>0.115</v>
      </c>
    </row>
    <row r="39" spans="2:6">
      <c r="B39" s="5" t="s">
        <v>9</v>
      </c>
      <c r="C39" s="3">
        <v>0.978</v>
      </c>
      <c r="D39" s="3">
        <v>2.478</v>
      </c>
      <c r="E39" s="3">
        <v>2.438</v>
      </c>
      <c r="F39" s="3">
        <v>0.247</v>
      </c>
    </row>
    <row r="40" spans="2:6">
      <c r="B40" s="5"/>
      <c r="C40" s="3">
        <v>0.873</v>
      </c>
      <c r="D40" s="3">
        <v>2.376</v>
      </c>
      <c r="E40" s="3">
        <v>2.218</v>
      </c>
      <c r="F40" s="3">
        <v>0.334</v>
      </c>
    </row>
    <row r="41" spans="2:6">
      <c r="B41" s="5"/>
      <c r="C41" s="3">
        <v>1.149</v>
      </c>
      <c r="D41" s="3">
        <v>2.599</v>
      </c>
      <c r="E41" s="3">
        <v>2.271</v>
      </c>
      <c r="F41" s="3">
        <v>0.464</v>
      </c>
    </row>
    <row r="42" spans="2:6">
      <c r="B42" s="5" t="s">
        <v>5</v>
      </c>
      <c r="C42" s="3">
        <v>1</v>
      </c>
      <c r="D42" s="3">
        <v>2.484</v>
      </c>
      <c r="E42" s="3">
        <v>2.309</v>
      </c>
      <c r="F42" s="3">
        <v>0.348</v>
      </c>
    </row>
    <row r="43" spans="2:6">
      <c r="B43" s="5" t="s">
        <v>6</v>
      </c>
      <c r="C43" s="3">
        <v>0.139</v>
      </c>
      <c r="D43" s="3">
        <v>0.112</v>
      </c>
      <c r="E43" s="3">
        <v>0.114</v>
      </c>
      <c r="F43" s="3">
        <v>0.109</v>
      </c>
    </row>
    <row r="46" spans="2:6">
      <c r="B46" s="4" t="s">
        <v>0</v>
      </c>
      <c r="C46" s="2" t="s">
        <v>39</v>
      </c>
      <c r="D46" s="2" t="s">
        <v>40</v>
      </c>
      <c r="E46" s="2" t="s">
        <v>41</v>
      </c>
      <c r="F46" s="2" t="s">
        <v>42</v>
      </c>
    </row>
    <row r="47" spans="2:6">
      <c r="B47" s="2" t="s">
        <v>25</v>
      </c>
      <c r="C47" s="3">
        <v>18359.966</v>
      </c>
      <c r="D47" s="3">
        <v>5899.409</v>
      </c>
      <c r="E47" s="3">
        <v>7892.803</v>
      </c>
      <c r="F47" s="3">
        <v>29914.773</v>
      </c>
    </row>
    <row r="48" spans="2:6">
      <c r="B48" s="2" t="s">
        <v>25</v>
      </c>
      <c r="C48" s="3">
        <v>21516.602</v>
      </c>
      <c r="D48" s="3">
        <v>6191.409</v>
      </c>
      <c r="E48" s="3">
        <v>5756.338</v>
      </c>
      <c r="F48" s="3">
        <v>27925.309</v>
      </c>
    </row>
    <row r="49" spans="2:6">
      <c r="B49" s="2" t="s">
        <v>25</v>
      </c>
      <c r="C49" s="3">
        <v>21232.187</v>
      </c>
      <c r="D49" s="3">
        <v>7715.823</v>
      </c>
      <c r="E49" s="3">
        <v>7994.702</v>
      </c>
      <c r="F49" s="3">
        <v>26472.137</v>
      </c>
    </row>
    <row r="50" spans="2:6">
      <c r="B50" s="2" t="s">
        <v>4</v>
      </c>
      <c r="C50" s="3">
        <v>35457.359</v>
      </c>
      <c r="D50" s="3">
        <v>36278.187</v>
      </c>
      <c r="E50" s="3">
        <v>35399.652</v>
      </c>
      <c r="F50" s="3">
        <v>34193.874</v>
      </c>
    </row>
    <row r="51" spans="2:6">
      <c r="B51" s="2" t="s">
        <v>4</v>
      </c>
      <c r="C51" s="3">
        <v>34780.53</v>
      </c>
      <c r="D51" s="3">
        <v>35753.238</v>
      </c>
      <c r="E51" s="3">
        <v>35418.823</v>
      </c>
      <c r="F51" s="3">
        <v>34539.995</v>
      </c>
    </row>
    <row r="52" spans="2:6">
      <c r="B52" s="2" t="s">
        <v>4</v>
      </c>
      <c r="C52" s="3">
        <v>33912.409</v>
      </c>
      <c r="D52" s="3">
        <v>34670.116</v>
      </c>
      <c r="E52" s="3">
        <v>36779.945</v>
      </c>
      <c r="F52" s="3">
        <v>35991.187</v>
      </c>
    </row>
    <row r="53" spans="2:6">
      <c r="B53" s="2" t="s">
        <v>26</v>
      </c>
      <c r="C53" s="3">
        <v>0.518</v>
      </c>
      <c r="D53" s="3">
        <v>0.163</v>
      </c>
      <c r="E53" s="3">
        <v>0.223</v>
      </c>
      <c r="F53" s="3">
        <v>0.875</v>
      </c>
    </row>
    <row r="54" spans="2:6">
      <c r="B54" s="2" t="s">
        <v>26</v>
      </c>
      <c r="C54" s="3">
        <v>0.619</v>
      </c>
      <c r="D54" s="3">
        <v>0.173</v>
      </c>
      <c r="E54" s="3">
        <v>0.163</v>
      </c>
      <c r="F54" s="3">
        <v>0.808</v>
      </c>
    </row>
    <row r="55" spans="2:6">
      <c r="B55" s="2" t="s">
        <v>26</v>
      </c>
      <c r="C55" s="3">
        <v>0.626</v>
      </c>
      <c r="D55" s="3">
        <v>0.223</v>
      </c>
      <c r="E55" s="3">
        <v>0.217</v>
      </c>
      <c r="F55" s="3">
        <v>0.736</v>
      </c>
    </row>
    <row r="56" spans="2:6">
      <c r="B56" s="5" t="s">
        <v>5</v>
      </c>
      <c r="C56" s="3">
        <v>0.588</v>
      </c>
      <c r="D56" s="3">
        <v>0.186</v>
      </c>
      <c r="E56" s="3">
        <v>0.201</v>
      </c>
      <c r="F56" s="3">
        <v>0.806</v>
      </c>
    </row>
    <row r="57" spans="2:6">
      <c r="B57" s="5" t="s">
        <v>9</v>
      </c>
      <c r="C57" s="3">
        <v>0.881</v>
      </c>
      <c r="D57" s="3">
        <v>0.277</v>
      </c>
      <c r="E57" s="3">
        <v>0.38</v>
      </c>
      <c r="F57" s="3">
        <v>1.489</v>
      </c>
    </row>
    <row r="58" spans="2:6">
      <c r="B58" s="5"/>
      <c r="C58" s="3">
        <v>1.053</v>
      </c>
      <c r="D58" s="3">
        <v>0.295</v>
      </c>
      <c r="E58" s="3">
        <v>0.277</v>
      </c>
      <c r="F58" s="3">
        <v>1.376</v>
      </c>
    </row>
    <row r="59" spans="2:6">
      <c r="B59" s="5"/>
      <c r="C59" s="3">
        <v>1.066</v>
      </c>
      <c r="D59" s="3">
        <v>0.379</v>
      </c>
      <c r="E59" s="3">
        <v>0.37</v>
      </c>
      <c r="F59" s="3">
        <v>1.252</v>
      </c>
    </row>
    <row r="60" spans="2:6">
      <c r="B60" s="5" t="s">
        <v>5</v>
      </c>
      <c r="C60" s="3">
        <v>1</v>
      </c>
      <c r="D60" s="3">
        <v>0.317</v>
      </c>
      <c r="E60" s="3">
        <v>0.342</v>
      </c>
      <c r="F60" s="3">
        <v>1.372</v>
      </c>
    </row>
    <row r="61" spans="2:6">
      <c r="B61" s="5" t="s">
        <v>6</v>
      </c>
      <c r="C61" s="3">
        <v>0.103</v>
      </c>
      <c r="D61" s="3">
        <v>0.054</v>
      </c>
      <c r="E61" s="3">
        <v>0.057</v>
      </c>
      <c r="F61" s="3">
        <v>0.119</v>
      </c>
    </row>
    <row r="64" spans="2:6">
      <c r="B64" s="4" t="s">
        <v>0</v>
      </c>
      <c r="C64" s="2" t="s">
        <v>39</v>
      </c>
      <c r="D64" s="2" t="s">
        <v>40</v>
      </c>
      <c r="E64" s="2" t="s">
        <v>41</v>
      </c>
      <c r="F64" s="2" t="s">
        <v>42</v>
      </c>
    </row>
    <row r="65" spans="2:6">
      <c r="B65" s="2" t="s">
        <v>27</v>
      </c>
      <c r="C65" s="3">
        <v>16457.329</v>
      </c>
      <c r="D65" s="3">
        <v>23110.187</v>
      </c>
      <c r="E65" s="3">
        <v>17528.359</v>
      </c>
      <c r="F65" s="3">
        <v>16248.459</v>
      </c>
    </row>
    <row r="66" spans="2:6">
      <c r="B66" s="2" t="s">
        <v>27</v>
      </c>
      <c r="C66" s="3">
        <v>10584.53</v>
      </c>
      <c r="D66" s="3">
        <v>29847.329</v>
      </c>
      <c r="E66" s="3">
        <v>27928.551</v>
      </c>
      <c r="F66" s="3">
        <v>9203.016</v>
      </c>
    </row>
    <row r="67" spans="2:6">
      <c r="B67" s="2" t="s">
        <v>27</v>
      </c>
      <c r="C67" s="3">
        <v>12976.116</v>
      </c>
      <c r="D67" s="3">
        <v>33158.087</v>
      </c>
      <c r="E67" s="3">
        <v>30854.208</v>
      </c>
      <c r="F67" s="3">
        <v>15058.652</v>
      </c>
    </row>
    <row r="68" spans="2:6">
      <c r="B68" s="2" t="s">
        <v>28</v>
      </c>
      <c r="C68" s="3">
        <v>31158.258</v>
      </c>
      <c r="D68" s="3">
        <v>20415.238</v>
      </c>
      <c r="E68" s="3">
        <v>16398.409</v>
      </c>
      <c r="F68" s="3">
        <v>30528.773</v>
      </c>
    </row>
    <row r="69" spans="2:6">
      <c r="B69" s="2" t="s">
        <v>28</v>
      </c>
      <c r="C69" s="3">
        <v>28602.309</v>
      </c>
      <c r="D69" s="3">
        <v>19103.501</v>
      </c>
      <c r="E69" s="3">
        <v>20675.43</v>
      </c>
      <c r="F69" s="3">
        <v>26589.773</v>
      </c>
    </row>
    <row r="70" spans="2:6">
      <c r="B70" s="2" t="s">
        <v>28</v>
      </c>
      <c r="C70" s="3">
        <v>19694.066</v>
      </c>
      <c r="D70" s="3">
        <v>20671.087</v>
      </c>
      <c r="E70" s="3">
        <v>25407.43</v>
      </c>
      <c r="F70" s="3">
        <v>24022.915</v>
      </c>
    </row>
    <row r="71" spans="2:6">
      <c r="B71" s="2" t="s">
        <v>29</v>
      </c>
      <c r="C71" s="3">
        <v>0.528</v>
      </c>
      <c r="D71" s="3">
        <v>1.132</v>
      </c>
      <c r="E71" s="3">
        <v>1.069</v>
      </c>
      <c r="F71" s="3">
        <v>0.532</v>
      </c>
    </row>
    <row r="72" spans="2:6">
      <c r="B72" s="2" t="s">
        <v>29</v>
      </c>
      <c r="C72" s="3">
        <v>0.37</v>
      </c>
      <c r="D72" s="3">
        <v>1.562</v>
      </c>
      <c r="E72" s="3">
        <v>1.351</v>
      </c>
      <c r="F72" s="3">
        <v>0.346</v>
      </c>
    </row>
    <row r="73" spans="2:6">
      <c r="B73" s="2" t="s">
        <v>29</v>
      </c>
      <c r="C73" s="3">
        <v>0.659</v>
      </c>
      <c r="D73" s="3">
        <v>1.604</v>
      </c>
      <c r="E73" s="3">
        <v>1.214</v>
      </c>
      <c r="F73" s="3">
        <v>0.627</v>
      </c>
    </row>
    <row r="74" spans="2:6">
      <c r="B74" s="5" t="s">
        <v>5</v>
      </c>
      <c r="C74" s="3">
        <v>0.519</v>
      </c>
      <c r="D74" s="3">
        <v>1.433</v>
      </c>
      <c r="E74" s="3">
        <v>1.211</v>
      </c>
      <c r="F74" s="3">
        <v>0.502</v>
      </c>
    </row>
    <row r="75" spans="2:6">
      <c r="B75" s="5" t="s">
        <v>9</v>
      </c>
      <c r="C75" s="3">
        <v>1.018</v>
      </c>
      <c r="D75" s="3">
        <v>2.181</v>
      </c>
      <c r="E75" s="3">
        <v>2.059</v>
      </c>
      <c r="F75" s="3">
        <v>1.025</v>
      </c>
    </row>
    <row r="76" spans="2:6">
      <c r="B76" s="5"/>
      <c r="C76" s="3">
        <v>0.713</v>
      </c>
      <c r="D76" s="3">
        <v>3.01</v>
      </c>
      <c r="E76" s="3">
        <v>2.602</v>
      </c>
      <c r="F76" s="3">
        <v>0.667</v>
      </c>
    </row>
    <row r="77" spans="2:6">
      <c r="B77" s="5"/>
      <c r="C77" s="3">
        <v>1.269</v>
      </c>
      <c r="D77" s="3">
        <v>3.09</v>
      </c>
      <c r="E77" s="3">
        <v>2.34</v>
      </c>
      <c r="F77" s="3">
        <v>1.208</v>
      </c>
    </row>
    <row r="78" spans="2:6">
      <c r="B78" s="5" t="s">
        <v>5</v>
      </c>
      <c r="C78" s="3">
        <v>1</v>
      </c>
      <c r="D78" s="3">
        <v>2.761</v>
      </c>
      <c r="E78" s="3">
        <v>2.334</v>
      </c>
      <c r="F78" s="3">
        <v>0.967</v>
      </c>
    </row>
    <row r="79" spans="2:6">
      <c r="B79" s="5" t="s">
        <v>6</v>
      </c>
      <c r="C79" s="3">
        <v>0.279</v>
      </c>
      <c r="D79" s="3">
        <v>0.504</v>
      </c>
      <c r="E79" s="3">
        <v>0.272</v>
      </c>
      <c r="F79" s="3">
        <v>0.275</v>
      </c>
    </row>
  </sheetData>
  <mergeCells count="4">
    <mergeCell ref="B21:B23"/>
    <mergeCell ref="B39:B41"/>
    <mergeCell ref="B57:B59"/>
    <mergeCell ref="B75:B77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24"/>
  <sheetViews>
    <sheetView tabSelected="1" workbookViewId="0">
      <selection activeCell="H1" sqref="H$1:H$1048576"/>
    </sheetView>
  </sheetViews>
  <sheetFormatPr defaultColWidth="9" defaultRowHeight="15" outlineLevelCol="6"/>
  <cols>
    <col min="1" max="1" width="9" style="1"/>
    <col min="2" max="2" width="25.75" style="1" customWidth="1"/>
    <col min="3" max="3" width="15" style="1" customWidth="1"/>
    <col min="4" max="4" width="15.25" style="1" customWidth="1"/>
    <col min="5" max="5" width="30.375" style="1" customWidth="1"/>
    <col min="6" max="7" width="5.75" style="1" customWidth="1"/>
    <col min="8" max="16384" width="9" style="1"/>
  </cols>
  <sheetData>
    <row r="2" spans="2:7">
      <c r="B2" s="2" t="s">
        <v>43</v>
      </c>
      <c r="C2" s="2" t="s">
        <v>44</v>
      </c>
      <c r="D2" s="2" t="s">
        <v>45</v>
      </c>
      <c r="E2" s="3" t="s">
        <v>46</v>
      </c>
      <c r="F2" s="2" t="s">
        <v>5</v>
      </c>
      <c r="G2" s="2" t="s">
        <v>6</v>
      </c>
    </row>
    <row r="3" spans="2:7">
      <c r="B3" s="3">
        <v>1</v>
      </c>
      <c r="C3" s="3">
        <v>1377107</v>
      </c>
      <c r="D3" s="3">
        <v>4473</v>
      </c>
      <c r="E3" s="3">
        <v>307.8710038</v>
      </c>
      <c r="F3" s="3">
        <v>1.155</v>
      </c>
      <c r="G3" s="3"/>
    </row>
    <row r="4" spans="2:7">
      <c r="B4" s="3">
        <v>2</v>
      </c>
      <c r="C4" s="3">
        <v>1130330</v>
      </c>
      <c r="D4" s="3">
        <v>4308</v>
      </c>
      <c r="E4" s="3">
        <v>262.3792943</v>
      </c>
      <c r="F4" s="3">
        <v>0.984</v>
      </c>
      <c r="G4" s="3"/>
    </row>
    <row r="5" spans="2:7">
      <c r="B5" s="3">
        <v>3</v>
      </c>
      <c r="C5" s="3">
        <v>982455</v>
      </c>
      <c r="D5" s="3">
        <v>4309</v>
      </c>
      <c r="E5" s="3">
        <v>228.0006962</v>
      </c>
      <c r="F5" s="3">
        <v>0.855</v>
      </c>
      <c r="G5" s="3"/>
    </row>
    <row r="6" spans="2:7">
      <c r="B6" s="2" t="s">
        <v>5</v>
      </c>
      <c r="C6" s="3">
        <v>1163297.333</v>
      </c>
      <c r="D6" s="3">
        <v>4363.333333</v>
      </c>
      <c r="E6" s="3">
        <v>266.6074866</v>
      </c>
      <c r="F6" s="3">
        <v>0.998</v>
      </c>
      <c r="G6" s="3">
        <v>0.15</v>
      </c>
    </row>
    <row r="8" spans="2:7">
      <c r="B8" s="2" t="s">
        <v>47</v>
      </c>
      <c r="C8" s="2" t="s">
        <v>44</v>
      </c>
      <c r="D8" s="2" t="s">
        <v>45</v>
      </c>
      <c r="E8" s="3" t="s">
        <v>46</v>
      </c>
      <c r="F8" s="2" t="s">
        <v>5</v>
      </c>
      <c r="G8" s="2" t="s">
        <v>6</v>
      </c>
    </row>
    <row r="9" spans="2:7">
      <c r="B9" s="3">
        <v>1</v>
      </c>
      <c r="C9" s="3">
        <v>242334</v>
      </c>
      <c r="D9" s="3">
        <v>4620</v>
      </c>
      <c r="E9" s="3">
        <v>52.45324675</v>
      </c>
      <c r="F9" s="3">
        <v>0.197</v>
      </c>
      <c r="G9" s="3"/>
    </row>
    <row r="10" spans="2:7">
      <c r="B10" s="3">
        <v>2</v>
      </c>
      <c r="C10" s="3">
        <v>230489</v>
      </c>
      <c r="D10" s="3">
        <v>5018</v>
      </c>
      <c r="E10" s="3">
        <v>45.9324432</v>
      </c>
      <c r="F10" s="3">
        <v>0.172</v>
      </c>
      <c r="G10" s="3"/>
    </row>
    <row r="11" spans="2:7">
      <c r="B11" s="3">
        <v>3</v>
      </c>
      <c r="C11" s="3">
        <v>274434</v>
      </c>
      <c r="D11" s="3">
        <v>5019</v>
      </c>
      <c r="E11" s="3">
        <v>54.67901973</v>
      </c>
      <c r="F11" s="3">
        <v>0.205</v>
      </c>
      <c r="G11" s="3"/>
    </row>
    <row r="12" spans="2:7">
      <c r="B12" s="2" t="s">
        <v>5</v>
      </c>
      <c r="C12" s="3">
        <v>249085.6667</v>
      </c>
      <c r="D12" s="3">
        <v>4885.666667</v>
      </c>
      <c r="E12" s="3">
        <v>50.9829433</v>
      </c>
      <c r="F12" s="3">
        <v>0.191</v>
      </c>
      <c r="G12" s="3">
        <v>0.017</v>
      </c>
    </row>
    <row r="14" spans="2:7">
      <c r="B14" s="2" t="s">
        <v>48</v>
      </c>
      <c r="C14" s="2" t="s">
        <v>44</v>
      </c>
      <c r="D14" s="2" t="s">
        <v>45</v>
      </c>
      <c r="E14" s="3" t="s">
        <v>46</v>
      </c>
      <c r="F14" s="2" t="s">
        <v>5</v>
      </c>
      <c r="G14" s="2" t="s">
        <v>6</v>
      </c>
    </row>
    <row r="15" spans="2:7">
      <c r="B15" s="3">
        <v>1</v>
      </c>
      <c r="C15" s="3">
        <v>1052346</v>
      </c>
      <c r="D15" s="3">
        <v>3952</v>
      </c>
      <c r="E15" s="3">
        <v>266.2818826</v>
      </c>
      <c r="F15" s="3">
        <v>0.971</v>
      </c>
      <c r="G15" s="3"/>
    </row>
    <row r="16" spans="2:7">
      <c r="B16" s="3">
        <v>2</v>
      </c>
      <c r="C16" s="3">
        <v>1424718</v>
      </c>
      <c r="D16" s="3">
        <v>4480</v>
      </c>
      <c r="E16" s="3">
        <v>318.0174107</v>
      </c>
      <c r="F16" s="3">
        <v>1.16</v>
      </c>
      <c r="G16" s="3"/>
    </row>
    <row r="17" spans="2:7">
      <c r="B17" s="3">
        <v>3</v>
      </c>
      <c r="C17" s="3">
        <v>1063522</v>
      </c>
      <c r="D17" s="3">
        <v>4481</v>
      </c>
      <c r="E17" s="3">
        <v>237.3403258</v>
      </c>
      <c r="F17" s="3">
        <v>0.866</v>
      </c>
      <c r="G17" s="3"/>
    </row>
    <row r="18" spans="2:7">
      <c r="B18" s="2" t="s">
        <v>5</v>
      </c>
      <c r="C18" s="3">
        <v>1180195.333</v>
      </c>
      <c r="D18" s="3">
        <v>4304.333333</v>
      </c>
      <c r="E18" s="3">
        <v>274.1877178</v>
      </c>
      <c r="F18" s="3">
        <v>0.999</v>
      </c>
      <c r="G18" s="3">
        <v>0.149</v>
      </c>
    </row>
    <row r="20" spans="2:7">
      <c r="B20" s="2" t="s">
        <v>49</v>
      </c>
      <c r="C20" s="2" t="s">
        <v>44</v>
      </c>
      <c r="D20" s="2" t="s">
        <v>45</v>
      </c>
      <c r="E20" s="3" t="s">
        <v>46</v>
      </c>
      <c r="F20" s="2" t="s">
        <v>5</v>
      </c>
      <c r="G20" s="2" t="s">
        <v>6</v>
      </c>
    </row>
    <row r="21" spans="2:7">
      <c r="B21" s="3">
        <v>1</v>
      </c>
      <c r="C21" s="3">
        <v>1075294</v>
      </c>
      <c r="D21" s="3">
        <v>4346</v>
      </c>
      <c r="E21" s="3">
        <v>247.421537</v>
      </c>
      <c r="F21" s="3">
        <v>0.902</v>
      </c>
      <c r="G21" s="3"/>
    </row>
    <row r="22" spans="2:7">
      <c r="B22" s="3">
        <v>2</v>
      </c>
      <c r="C22" s="3">
        <v>1373952</v>
      </c>
      <c r="D22" s="3">
        <v>4977</v>
      </c>
      <c r="E22" s="3">
        <v>276.0602773</v>
      </c>
      <c r="F22" s="3">
        <v>1.007</v>
      </c>
      <c r="G22" s="3"/>
    </row>
    <row r="23" spans="2:7">
      <c r="B23" s="3">
        <v>3</v>
      </c>
      <c r="C23" s="3">
        <v>1203461</v>
      </c>
      <c r="D23" s="3">
        <v>4978</v>
      </c>
      <c r="E23" s="3">
        <v>241.7559261</v>
      </c>
      <c r="F23" s="3">
        <v>0.882</v>
      </c>
      <c r="G23" s="3"/>
    </row>
    <row r="24" spans="2:7">
      <c r="B24" s="2" t="s">
        <v>5</v>
      </c>
      <c r="C24" s="3">
        <v>1217569</v>
      </c>
      <c r="D24" s="3">
        <v>4767</v>
      </c>
      <c r="E24" s="3">
        <v>255.4161947</v>
      </c>
      <c r="F24" s="3">
        <v>0.93</v>
      </c>
      <c r="G24" s="3">
        <v>0.06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9"/>
  <sheetViews>
    <sheetView workbookViewId="0">
      <selection activeCell="B8" sqref="B8"/>
    </sheetView>
  </sheetViews>
  <sheetFormatPr defaultColWidth="9" defaultRowHeight="13.5" outlineLevelCol="4"/>
  <cols>
    <col min="1" max="1" width="9" style="15"/>
    <col min="2" max="2" width="4.125" style="15" customWidth="1"/>
    <col min="3" max="3" width="5" style="15" customWidth="1"/>
    <col min="4" max="4" width="5.875" style="15" customWidth="1"/>
    <col min="5" max="5" width="8.75" style="15" customWidth="1"/>
    <col min="6" max="16384" width="9" style="15"/>
  </cols>
  <sheetData>
    <row r="1" ht="15" spans="2:5">
      <c r="B1" s="16" t="s">
        <v>14</v>
      </c>
      <c r="C1" s="16"/>
      <c r="D1" s="16"/>
      <c r="E1" s="16"/>
    </row>
    <row r="2" ht="15" spans="2:5">
      <c r="B2" s="17"/>
      <c r="C2" s="18" t="s">
        <v>1</v>
      </c>
      <c r="D2" s="19" t="s">
        <v>2</v>
      </c>
      <c r="E2" s="18" t="s">
        <v>15</v>
      </c>
    </row>
    <row r="3" ht="15" spans="2:5">
      <c r="B3" s="20">
        <v>1</v>
      </c>
      <c r="C3" s="21">
        <v>1.90255956255696</v>
      </c>
      <c r="D3" s="21">
        <v>7.4587775029293</v>
      </c>
      <c r="E3" s="21">
        <v>4.00706678817862</v>
      </c>
    </row>
    <row r="4" ht="15" spans="2:5">
      <c r="B4" s="20">
        <v>2</v>
      </c>
      <c r="C4" s="21">
        <v>1.4707635724515</v>
      </c>
      <c r="D4" s="21">
        <v>9.1567321963286</v>
      </c>
      <c r="E4" s="21">
        <v>5.03407694310637</v>
      </c>
    </row>
    <row r="5" ht="15" spans="2:5">
      <c r="B5" s="20">
        <v>3</v>
      </c>
      <c r="C5" s="21">
        <v>2.33435555266241</v>
      </c>
      <c r="D5" s="21">
        <v>10.0362674130972</v>
      </c>
      <c r="E5" s="21">
        <v>3.65100117172243</v>
      </c>
    </row>
    <row r="6" ht="15" spans="2:5">
      <c r="B6" s="20">
        <v>4</v>
      </c>
      <c r="C6" s="21">
        <v>1.40034761098815</v>
      </c>
      <c r="D6" s="21">
        <v>7.52122184611379</v>
      </c>
      <c r="E6" s="21">
        <v>4.7989142038797</v>
      </c>
    </row>
    <row r="7" ht="15" spans="2:5">
      <c r="B7" s="20">
        <v>5</v>
      </c>
      <c r="C7" s="21">
        <v>1.53187931258951</v>
      </c>
      <c r="D7" s="21">
        <v>7.11466931389142</v>
      </c>
      <c r="E7" s="21">
        <v>4.29803085535737</v>
      </c>
    </row>
    <row r="8" ht="15" spans="2:5">
      <c r="B8" s="5" t="s">
        <v>5</v>
      </c>
      <c r="C8" s="22">
        <v>1.72798112224971</v>
      </c>
      <c r="D8" s="22">
        <v>8.25753365447207</v>
      </c>
      <c r="E8" s="22">
        <v>4.3578179924489</v>
      </c>
    </row>
    <row r="9" ht="15" spans="2:5">
      <c r="B9" s="5" t="s">
        <v>6</v>
      </c>
      <c r="C9" s="22">
        <v>0.390553481310889</v>
      </c>
      <c r="D9" s="22">
        <v>1.27070425074797</v>
      </c>
      <c r="E9" s="22">
        <v>0.565261656934969</v>
      </c>
    </row>
  </sheetData>
  <mergeCells count="1">
    <mergeCell ref="B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J22"/>
  <sheetViews>
    <sheetView workbookViewId="0">
      <selection activeCell="A1" sqref="$A1:$XFD1048576"/>
    </sheetView>
  </sheetViews>
  <sheetFormatPr defaultColWidth="9" defaultRowHeight="13.5"/>
  <cols>
    <col min="1" max="1" width="9" style="14"/>
    <col min="2" max="2" width="9.125" style="14" customWidth="1"/>
    <col min="3" max="4" width="5.75" style="14" customWidth="1"/>
    <col min="5" max="5" width="9.5" style="14" customWidth="1"/>
    <col min="6" max="6" width="9" style="14"/>
    <col min="7" max="7" width="9.125" style="14" customWidth="1"/>
    <col min="8" max="9" width="5.75" style="14" customWidth="1"/>
    <col min="10" max="10" width="9.5" style="14" customWidth="1"/>
    <col min="11" max="16384" width="9" style="14"/>
  </cols>
  <sheetData>
    <row r="3" ht="15" spans="2:10">
      <c r="B3" s="3"/>
      <c r="C3" s="2" t="s">
        <v>1</v>
      </c>
      <c r="D3" s="2" t="s">
        <v>2</v>
      </c>
      <c r="E3" s="2" t="s">
        <v>3</v>
      </c>
      <c r="G3" s="3"/>
      <c r="H3" s="2" t="s">
        <v>1</v>
      </c>
      <c r="I3" s="2" t="s">
        <v>2</v>
      </c>
      <c r="J3" s="2" t="s">
        <v>3</v>
      </c>
    </row>
    <row r="4" ht="15" spans="2:10">
      <c r="B4" s="2" t="s">
        <v>16</v>
      </c>
      <c r="C4" s="3">
        <v>19.8</v>
      </c>
      <c r="D4" s="3">
        <v>19.27</v>
      </c>
      <c r="E4" s="3">
        <v>19.53</v>
      </c>
      <c r="G4" s="2" t="s">
        <v>17</v>
      </c>
      <c r="H4" s="3">
        <v>21.54</v>
      </c>
      <c r="I4" s="3">
        <v>24.43</v>
      </c>
      <c r="J4" s="3">
        <v>23.67</v>
      </c>
    </row>
    <row r="5" ht="15" spans="2:10">
      <c r="B5" s="2" t="s">
        <v>16</v>
      </c>
      <c r="C5" s="3">
        <v>19.7</v>
      </c>
      <c r="D5" s="3">
        <v>19.49</v>
      </c>
      <c r="E5" s="3">
        <v>19.79</v>
      </c>
      <c r="G5" s="2" t="s">
        <v>17</v>
      </c>
      <c r="H5" s="3">
        <v>21.68</v>
      </c>
      <c r="I5" s="3">
        <v>24.58</v>
      </c>
      <c r="J5" s="3">
        <v>23.82</v>
      </c>
    </row>
    <row r="6" ht="15" spans="2:10">
      <c r="B6" s="2" t="s">
        <v>16</v>
      </c>
      <c r="C6" s="3">
        <v>19.53</v>
      </c>
      <c r="D6" s="3">
        <v>19.45</v>
      </c>
      <c r="E6" s="3">
        <v>19.82</v>
      </c>
      <c r="G6" s="2" t="s">
        <v>17</v>
      </c>
      <c r="H6" s="3">
        <v>21.48</v>
      </c>
      <c r="I6" s="3">
        <v>24.41</v>
      </c>
      <c r="J6" s="3">
        <v>23.53</v>
      </c>
    </row>
    <row r="7" ht="15" spans="2:10">
      <c r="B7" s="2" t="s">
        <v>18</v>
      </c>
      <c r="C7" s="3">
        <v>19.95</v>
      </c>
      <c r="D7" s="3">
        <v>20.21</v>
      </c>
      <c r="E7" s="3">
        <v>19.99</v>
      </c>
      <c r="G7" s="2" t="s">
        <v>4</v>
      </c>
      <c r="H7" s="3">
        <v>20.23</v>
      </c>
      <c r="I7" s="3">
        <v>20.47</v>
      </c>
      <c r="J7" s="3">
        <v>20.46</v>
      </c>
    </row>
    <row r="8" ht="15" spans="2:10">
      <c r="B8" s="2" t="s">
        <v>18</v>
      </c>
      <c r="C8" s="3">
        <v>19.84</v>
      </c>
      <c r="D8" s="3">
        <v>20.17</v>
      </c>
      <c r="E8" s="3">
        <v>20.05</v>
      </c>
      <c r="G8" s="2" t="s">
        <v>4</v>
      </c>
      <c r="H8" s="3">
        <v>20.05</v>
      </c>
      <c r="I8" s="3">
        <v>20.51</v>
      </c>
      <c r="J8" s="3">
        <v>20.38</v>
      </c>
    </row>
    <row r="9" ht="15" spans="2:10">
      <c r="B9" s="2" t="s">
        <v>18</v>
      </c>
      <c r="C9" s="3">
        <v>19.51</v>
      </c>
      <c r="D9" s="3">
        <v>20.22</v>
      </c>
      <c r="E9" s="3">
        <v>20.25</v>
      </c>
      <c r="G9" s="2" t="s">
        <v>4</v>
      </c>
      <c r="H9" s="3">
        <v>20.24</v>
      </c>
      <c r="I9" s="3">
        <v>20.23</v>
      </c>
      <c r="J9" s="3">
        <v>20.22</v>
      </c>
    </row>
    <row r="10" ht="15" spans="2:10">
      <c r="B10" s="2" t="s">
        <v>5</v>
      </c>
      <c r="C10" s="3">
        <v>19.77</v>
      </c>
      <c r="D10" s="3">
        <v>20.2</v>
      </c>
      <c r="E10" s="3">
        <v>20.1</v>
      </c>
      <c r="G10" s="2" t="s">
        <v>5</v>
      </c>
      <c r="H10" s="3">
        <v>20.17</v>
      </c>
      <c r="I10" s="3">
        <v>20.4</v>
      </c>
      <c r="J10" s="3">
        <v>20.35</v>
      </c>
    </row>
    <row r="11" ht="15" spans="2:10">
      <c r="B11" s="6" t="s">
        <v>19</v>
      </c>
      <c r="C11" s="3">
        <v>-0.15</v>
      </c>
      <c r="D11" s="3">
        <v>-0.94</v>
      </c>
      <c r="E11" s="3">
        <v>-0.46</v>
      </c>
      <c r="G11" s="2" t="s">
        <v>19</v>
      </c>
      <c r="H11" s="3">
        <v>1.31</v>
      </c>
      <c r="I11" s="3">
        <v>3.96</v>
      </c>
      <c r="J11" s="3">
        <v>3.21</v>
      </c>
    </row>
    <row r="12" ht="15" spans="2:10">
      <c r="B12" s="7"/>
      <c r="C12" s="3">
        <v>-0.14</v>
      </c>
      <c r="D12" s="3">
        <v>-0.68</v>
      </c>
      <c r="E12" s="3">
        <v>-0.26</v>
      </c>
      <c r="G12" s="3"/>
      <c r="H12" s="3">
        <v>1.63</v>
      </c>
      <c r="I12" s="3">
        <v>4.07</v>
      </c>
      <c r="J12" s="3">
        <v>3.44</v>
      </c>
    </row>
    <row r="13" ht="15" spans="2:10">
      <c r="B13" s="8"/>
      <c r="C13" s="3">
        <v>0.02</v>
      </c>
      <c r="D13" s="3">
        <v>-0.77</v>
      </c>
      <c r="E13" s="3">
        <v>-0.43</v>
      </c>
      <c r="G13" s="3"/>
      <c r="H13" s="3">
        <v>1.24</v>
      </c>
      <c r="I13" s="3">
        <v>4.18</v>
      </c>
      <c r="J13" s="3">
        <v>3.31</v>
      </c>
    </row>
    <row r="14" ht="15" spans="2:10">
      <c r="B14" s="2" t="s">
        <v>5</v>
      </c>
      <c r="C14" s="3">
        <v>-0.09</v>
      </c>
      <c r="D14" s="3">
        <v>-0.8</v>
      </c>
      <c r="E14" s="3">
        <v>-0.38</v>
      </c>
      <c r="G14" s="2" t="s">
        <v>5</v>
      </c>
      <c r="H14" s="3">
        <v>1.39</v>
      </c>
      <c r="I14" s="3">
        <v>4.07</v>
      </c>
      <c r="J14" s="3">
        <v>3.32</v>
      </c>
    </row>
    <row r="15" ht="15" spans="2:10">
      <c r="B15" s="6" t="s">
        <v>20</v>
      </c>
      <c r="C15" s="3">
        <v>-0.06</v>
      </c>
      <c r="D15" s="3">
        <v>-0.85</v>
      </c>
      <c r="E15" s="3">
        <v>-0.37</v>
      </c>
      <c r="G15" s="2" t="s">
        <v>20</v>
      </c>
      <c r="H15" s="3">
        <v>-0.08</v>
      </c>
      <c r="I15" s="3">
        <v>2.57</v>
      </c>
      <c r="J15" s="3">
        <v>1.82</v>
      </c>
    </row>
    <row r="16" ht="15" spans="2:10">
      <c r="B16" s="7"/>
      <c r="C16" s="3">
        <v>-0.05</v>
      </c>
      <c r="D16" s="3">
        <v>-0.59</v>
      </c>
      <c r="E16" s="3">
        <v>-0.17</v>
      </c>
      <c r="G16" s="3"/>
      <c r="H16" s="3">
        <v>0.24</v>
      </c>
      <c r="I16" s="3">
        <v>2.68</v>
      </c>
      <c r="J16" s="3">
        <v>2.05</v>
      </c>
    </row>
    <row r="17" ht="15" spans="2:10">
      <c r="B17" s="8"/>
      <c r="C17" s="3">
        <v>0.11</v>
      </c>
      <c r="D17" s="3">
        <v>-0.68</v>
      </c>
      <c r="E17" s="3">
        <v>-0.34</v>
      </c>
      <c r="G17" s="3"/>
      <c r="H17" s="3">
        <v>-0.15</v>
      </c>
      <c r="I17" s="3">
        <v>2.79</v>
      </c>
      <c r="J17" s="3">
        <v>1.92</v>
      </c>
    </row>
    <row r="18" ht="15" spans="2:10">
      <c r="B18" s="6" t="s">
        <v>21</v>
      </c>
      <c r="C18" s="3">
        <v>1.042</v>
      </c>
      <c r="D18" s="3">
        <v>1.803</v>
      </c>
      <c r="E18" s="3">
        <v>1.292</v>
      </c>
      <c r="G18" s="2" t="s">
        <v>21</v>
      </c>
      <c r="H18" s="3">
        <v>1.059</v>
      </c>
      <c r="I18" s="3">
        <v>0.169</v>
      </c>
      <c r="J18" s="3">
        <v>0.284</v>
      </c>
    </row>
    <row r="19" ht="15" spans="2:10">
      <c r="B19" s="7"/>
      <c r="C19" s="3">
        <v>1.035</v>
      </c>
      <c r="D19" s="3">
        <v>1.505</v>
      </c>
      <c r="E19" s="3">
        <v>1.125</v>
      </c>
      <c r="G19" s="3"/>
      <c r="H19" s="3">
        <v>0.849</v>
      </c>
      <c r="I19" s="3">
        <v>0.156</v>
      </c>
      <c r="J19" s="3">
        <v>0.242</v>
      </c>
    </row>
    <row r="20" ht="15" spans="2:10">
      <c r="B20" s="8"/>
      <c r="C20" s="3">
        <v>0.927</v>
      </c>
      <c r="D20" s="3">
        <v>1.602</v>
      </c>
      <c r="E20" s="3">
        <v>1.266</v>
      </c>
      <c r="G20" s="3"/>
      <c r="H20" s="3">
        <v>1.112</v>
      </c>
      <c r="I20" s="3">
        <v>0.145</v>
      </c>
      <c r="J20" s="3">
        <v>0.265</v>
      </c>
    </row>
    <row r="21" ht="15" spans="2:10">
      <c r="B21" s="5" t="s">
        <v>5</v>
      </c>
      <c r="C21" s="3">
        <v>1.001</v>
      </c>
      <c r="D21" s="3">
        <v>1.637</v>
      </c>
      <c r="E21" s="3">
        <v>1.228</v>
      </c>
      <c r="G21" s="5" t="s">
        <v>5</v>
      </c>
      <c r="H21" s="3">
        <v>1.007</v>
      </c>
      <c r="I21" s="3">
        <v>0.157</v>
      </c>
      <c r="J21" s="3">
        <v>0.264</v>
      </c>
    </row>
    <row r="22" ht="15" spans="2:10">
      <c r="B22" s="5" t="s">
        <v>6</v>
      </c>
      <c r="C22" s="3">
        <v>0.065</v>
      </c>
      <c r="D22" s="3">
        <v>0.152</v>
      </c>
      <c r="E22" s="3">
        <v>0.09</v>
      </c>
      <c r="G22" s="5" t="s">
        <v>6</v>
      </c>
      <c r="H22" s="3">
        <v>0.139</v>
      </c>
      <c r="I22" s="3">
        <v>0.012</v>
      </c>
      <c r="J22" s="3">
        <v>0.021</v>
      </c>
    </row>
  </sheetData>
  <mergeCells count="3">
    <mergeCell ref="B11:B13"/>
    <mergeCell ref="B15:B17"/>
    <mergeCell ref="B18:B2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79"/>
  <sheetViews>
    <sheetView topLeftCell="A58" workbookViewId="0">
      <selection activeCell="A58" sqref="$A1:$XFD1048576"/>
    </sheetView>
  </sheetViews>
  <sheetFormatPr defaultColWidth="9" defaultRowHeight="15" outlineLevelCol="4"/>
  <cols>
    <col min="1" max="1" width="9" style="1"/>
    <col min="2" max="2" width="13.5" style="1" customWidth="1"/>
    <col min="3" max="5" width="11.125" style="1" customWidth="1"/>
    <col min="6" max="16384" width="9" style="1"/>
  </cols>
  <sheetData>
    <row r="2" spans="2:5">
      <c r="B2" s="4" t="s">
        <v>0</v>
      </c>
      <c r="C2" s="2" t="s">
        <v>1</v>
      </c>
      <c r="D2" s="2" t="s">
        <v>2</v>
      </c>
      <c r="E2" s="2" t="s">
        <v>3</v>
      </c>
    </row>
    <row r="3" spans="2:5">
      <c r="B3" s="2" t="s">
        <v>4</v>
      </c>
      <c r="C3" s="3">
        <v>52117.007</v>
      </c>
      <c r="D3" s="3">
        <v>48603.057</v>
      </c>
      <c r="E3" s="3">
        <v>46910.451</v>
      </c>
    </row>
    <row r="4" spans="2:5">
      <c r="B4" s="2" t="s">
        <v>4</v>
      </c>
      <c r="C4" s="3">
        <v>51127.229</v>
      </c>
      <c r="D4" s="3">
        <v>45354.836</v>
      </c>
      <c r="E4" s="3">
        <v>46673.693</v>
      </c>
    </row>
    <row r="5" spans="2:5">
      <c r="B5" s="2" t="s">
        <v>4</v>
      </c>
      <c r="C5" s="3">
        <v>46442.815</v>
      </c>
      <c r="D5" s="3">
        <v>44789.886</v>
      </c>
      <c r="E5" s="3">
        <v>50140.957</v>
      </c>
    </row>
    <row r="6" spans="2:5">
      <c r="B6" s="2" t="s">
        <v>5</v>
      </c>
      <c r="C6" s="3">
        <v>49895.6836666667</v>
      </c>
      <c r="D6" s="3">
        <v>46249.2596666667</v>
      </c>
      <c r="E6" s="3">
        <v>47908.367</v>
      </c>
    </row>
    <row r="7" spans="2:5">
      <c r="B7" s="2" t="s">
        <v>6</v>
      </c>
      <c r="C7" s="3">
        <v>3030.94731796139</v>
      </c>
      <c r="D7" s="3">
        <v>2057.92700075351</v>
      </c>
      <c r="E7" s="3">
        <v>1937.1001958381</v>
      </c>
    </row>
    <row r="10" spans="2:5">
      <c r="B10" s="4" t="s">
        <v>0</v>
      </c>
      <c r="C10" s="2" t="s">
        <v>1</v>
      </c>
      <c r="D10" s="2" t="s">
        <v>2</v>
      </c>
      <c r="E10" s="2" t="s">
        <v>3</v>
      </c>
    </row>
    <row r="11" spans="2:5">
      <c r="B11" s="2" t="s">
        <v>17</v>
      </c>
      <c r="C11" s="3">
        <v>38799.664</v>
      </c>
      <c r="D11" s="3">
        <v>11469.643</v>
      </c>
      <c r="E11" s="3">
        <v>32968.229</v>
      </c>
    </row>
    <row r="12" spans="2:5">
      <c r="B12" s="2" t="s">
        <v>17</v>
      </c>
      <c r="C12" s="3">
        <v>34688.836</v>
      </c>
      <c r="D12" s="3">
        <v>12795.836</v>
      </c>
      <c r="E12" s="3">
        <v>26708.543</v>
      </c>
    </row>
    <row r="13" spans="2:5">
      <c r="B13" s="2" t="s">
        <v>17</v>
      </c>
      <c r="C13" s="3">
        <v>34285.643</v>
      </c>
      <c r="D13" s="3">
        <v>10080.078</v>
      </c>
      <c r="E13" s="3">
        <v>32340.434</v>
      </c>
    </row>
    <row r="14" spans="2:5">
      <c r="B14" s="2" t="s">
        <v>4</v>
      </c>
      <c r="C14" s="3">
        <v>52117.007</v>
      </c>
      <c r="D14" s="3">
        <v>48603.057</v>
      </c>
      <c r="E14" s="3">
        <v>46910.451</v>
      </c>
    </row>
    <row r="15" spans="2:5">
      <c r="B15" s="2" t="s">
        <v>4</v>
      </c>
      <c r="C15" s="3">
        <v>51127.229</v>
      </c>
      <c r="D15" s="3">
        <v>45354.836</v>
      </c>
      <c r="E15" s="3">
        <v>46673.693</v>
      </c>
    </row>
    <row r="16" spans="2:5">
      <c r="B16" s="2" t="s">
        <v>4</v>
      </c>
      <c r="C16" s="3">
        <v>46442.815</v>
      </c>
      <c r="D16" s="3">
        <v>44789.886</v>
      </c>
      <c r="E16" s="3">
        <v>50140.957</v>
      </c>
    </row>
    <row r="17" spans="2:5">
      <c r="B17" s="2" t="s">
        <v>22</v>
      </c>
      <c r="C17" s="3">
        <v>0.744472221898698</v>
      </c>
      <c r="D17" s="3">
        <v>0.235986040960345</v>
      </c>
      <c r="E17" s="3">
        <v>0.702790706488838</v>
      </c>
    </row>
    <row r="18" spans="2:5">
      <c r="B18" s="2" t="s">
        <v>22</v>
      </c>
      <c r="C18" s="3">
        <v>0.678480658515642</v>
      </c>
      <c r="D18" s="3">
        <v>0.282127268633493</v>
      </c>
      <c r="E18" s="3">
        <v>0.572239762557465</v>
      </c>
    </row>
    <row r="19" spans="2:5">
      <c r="B19" s="2" t="s">
        <v>22</v>
      </c>
      <c r="C19" s="3">
        <v>0.738233524389079</v>
      </c>
      <c r="D19" s="3">
        <v>0.225052548693694</v>
      </c>
      <c r="E19" s="3">
        <v>0.644990361871234</v>
      </c>
    </row>
    <row r="20" spans="2:5">
      <c r="B20" s="5" t="s">
        <v>5</v>
      </c>
      <c r="C20" s="3">
        <v>0.720395468267806</v>
      </c>
      <c r="D20" s="3">
        <v>0.247721952762511</v>
      </c>
      <c r="E20" s="3">
        <v>0.640006943639179</v>
      </c>
    </row>
    <row r="21" spans="2:5">
      <c r="B21" s="5" t="s">
        <v>9</v>
      </c>
      <c r="C21" s="3">
        <v>1.03342157841274</v>
      </c>
      <c r="D21" s="3">
        <v>0.327578463989751</v>
      </c>
      <c r="E21" s="3">
        <v>0.975562364625503</v>
      </c>
    </row>
    <row r="22" spans="2:5">
      <c r="B22" s="5"/>
      <c r="C22" s="3">
        <v>0.941816944166863</v>
      </c>
      <c r="D22" s="3">
        <v>0.39162832230451</v>
      </c>
      <c r="E22" s="3">
        <v>0.794341147000018</v>
      </c>
    </row>
    <row r="23" spans="2:5">
      <c r="B23" s="5"/>
      <c r="C23" s="3">
        <v>1.0247614774204</v>
      </c>
      <c r="D23" s="3">
        <v>0.312401394243683</v>
      </c>
      <c r="E23" s="3">
        <v>0.895328177760635</v>
      </c>
    </row>
    <row r="24" spans="2:5">
      <c r="B24" s="5" t="s">
        <v>5</v>
      </c>
      <c r="C24" s="3">
        <v>1</v>
      </c>
      <c r="D24" s="3">
        <v>0.343869393512648</v>
      </c>
      <c r="E24" s="3">
        <v>0.888410563128719</v>
      </c>
    </row>
    <row r="25" spans="2:5">
      <c r="B25" s="5" t="s">
        <v>6</v>
      </c>
      <c r="C25" s="3">
        <v>0.0505737118161285</v>
      </c>
      <c r="D25" s="3">
        <v>0.0420508302061782</v>
      </c>
      <c r="E25" s="3">
        <v>0.0908084383389703</v>
      </c>
    </row>
    <row r="28" spans="2:5">
      <c r="B28" s="4" t="s">
        <v>0</v>
      </c>
      <c r="C28" s="2" t="s">
        <v>1</v>
      </c>
      <c r="D28" s="2" t="s">
        <v>2</v>
      </c>
      <c r="E28" s="2" t="s">
        <v>3</v>
      </c>
    </row>
    <row r="29" spans="2:5">
      <c r="B29" s="2" t="s">
        <v>23</v>
      </c>
      <c r="C29" s="3">
        <v>33929.149</v>
      </c>
      <c r="D29" s="3">
        <v>10634.472</v>
      </c>
      <c r="E29" s="3">
        <v>20764.714</v>
      </c>
    </row>
    <row r="30" spans="2:5">
      <c r="B30" s="2" t="s">
        <v>23</v>
      </c>
      <c r="C30" s="3">
        <v>37707.543</v>
      </c>
      <c r="D30" s="3">
        <v>10060.522</v>
      </c>
      <c r="E30" s="3">
        <v>34636.179</v>
      </c>
    </row>
    <row r="31" spans="2:5">
      <c r="B31" s="2" t="s">
        <v>23</v>
      </c>
      <c r="C31" s="3">
        <v>39734.836</v>
      </c>
      <c r="D31" s="3">
        <v>7546.037</v>
      </c>
      <c r="E31" s="3">
        <v>38951.35</v>
      </c>
    </row>
    <row r="32" spans="2:5">
      <c r="B32" s="2" t="s">
        <v>4</v>
      </c>
      <c r="C32" s="3">
        <v>52117.007</v>
      </c>
      <c r="D32" s="3">
        <v>48603.057</v>
      </c>
      <c r="E32" s="3">
        <v>46910.451</v>
      </c>
    </row>
    <row r="33" spans="2:5">
      <c r="B33" s="2" t="s">
        <v>4</v>
      </c>
      <c r="C33" s="3">
        <v>51127.229</v>
      </c>
      <c r="D33" s="3">
        <v>45354.836</v>
      </c>
      <c r="E33" s="3">
        <v>46673.693</v>
      </c>
    </row>
    <row r="34" spans="2:5">
      <c r="B34" s="2" t="s">
        <v>4</v>
      </c>
      <c r="C34" s="3">
        <v>46442.815</v>
      </c>
      <c r="D34" s="3">
        <v>44789.886</v>
      </c>
      <c r="E34" s="3">
        <v>50140.957</v>
      </c>
    </row>
    <row r="35" spans="2:5">
      <c r="B35" s="2" t="s">
        <v>24</v>
      </c>
      <c r="C35" s="3">
        <v>0.65101875477999</v>
      </c>
      <c r="D35" s="3">
        <v>0.218802533346822</v>
      </c>
      <c r="E35" s="3">
        <v>0.442645797628337</v>
      </c>
    </row>
    <row r="36" spans="2:5">
      <c r="B36" s="2" t="s">
        <v>24</v>
      </c>
      <c r="C36" s="3">
        <v>0.737523697988796</v>
      </c>
      <c r="D36" s="3">
        <v>0.221818065883867</v>
      </c>
      <c r="E36" s="3">
        <v>0.742092103146841</v>
      </c>
    </row>
    <row r="37" spans="2:5">
      <c r="B37" s="2" t="s">
        <v>24</v>
      </c>
      <c r="C37" s="3">
        <v>0.85556476281638</v>
      </c>
      <c r="D37" s="3">
        <v>0.168476360935592</v>
      </c>
      <c r="E37" s="3">
        <v>0.776836987774286</v>
      </c>
    </row>
    <row r="38" spans="2:5">
      <c r="B38" s="5" t="s">
        <v>5</v>
      </c>
      <c r="C38" s="3">
        <v>0.748035738528388</v>
      </c>
      <c r="D38" s="3">
        <v>0.203032320055427</v>
      </c>
      <c r="E38" s="3">
        <v>0.653858296183154</v>
      </c>
    </row>
    <row r="39" spans="2:5">
      <c r="B39" s="5" t="s">
        <v>9</v>
      </c>
      <c r="C39" s="3">
        <v>0.870304346769233</v>
      </c>
      <c r="D39" s="3">
        <v>0.292502780384895</v>
      </c>
      <c r="E39" s="3">
        <v>0.591744183906446</v>
      </c>
    </row>
    <row r="40" spans="2:5">
      <c r="B40" s="5"/>
      <c r="C40" s="3">
        <v>0.985947141295317</v>
      </c>
      <c r="D40" s="3">
        <v>0.296534048386846</v>
      </c>
      <c r="E40" s="3">
        <v>0.99205434302746</v>
      </c>
    </row>
    <row r="41" spans="2:5">
      <c r="B41" s="5"/>
      <c r="C41" s="3">
        <v>1.14374851193545</v>
      </c>
      <c r="D41" s="3">
        <v>0.2252250156751</v>
      </c>
      <c r="E41" s="3">
        <v>1.0385025043089</v>
      </c>
    </row>
    <row r="42" spans="2:5">
      <c r="B42" s="5" t="s">
        <v>5</v>
      </c>
      <c r="C42" s="3">
        <v>1</v>
      </c>
      <c r="D42" s="3">
        <v>0.271420614815614</v>
      </c>
      <c r="E42" s="3">
        <v>0.8741003437476</v>
      </c>
    </row>
    <row r="43" spans="2:5">
      <c r="B43" s="5" t="s">
        <v>6</v>
      </c>
      <c r="C43" s="3">
        <v>0.137262667882395</v>
      </c>
      <c r="D43" s="3">
        <v>0.0400573066417246</v>
      </c>
      <c r="E43" s="3">
        <v>0.245627988372232</v>
      </c>
    </row>
    <row r="46" spans="2:5">
      <c r="B46" s="4" t="s">
        <v>0</v>
      </c>
      <c r="C46" s="2" t="s">
        <v>1</v>
      </c>
      <c r="D46" s="2" t="s">
        <v>2</v>
      </c>
      <c r="E46" s="2" t="s">
        <v>3</v>
      </c>
    </row>
    <row r="47" spans="2:5">
      <c r="B47" s="2" t="s">
        <v>25</v>
      </c>
      <c r="C47" s="3">
        <v>13108.744</v>
      </c>
      <c r="D47" s="3">
        <v>41227.664</v>
      </c>
      <c r="E47" s="3">
        <v>24333.279</v>
      </c>
    </row>
    <row r="48" spans="2:5">
      <c r="B48" s="2" t="s">
        <v>25</v>
      </c>
      <c r="C48" s="3">
        <v>13491.522</v>
      </c>
      <c r="D48" s="3">
        <v>43785.371</v>
      </c>
      <c r="E48" s="3">
        <v>27097.765</v>
      </c>
    </row>
    <row r="49" spans="2:5">
      <c r="B49" s="2" t="s">
        <v>25</v>
      </c>
      <c r="C49" s="3">
        <v>13189.693</v>
      </c>
      <c r="D49" s="3">
        <v>41692.957</v>
      </c>
      <c r="E49" s="3">
        <v>33877.643</v>
      </c>
    </row>
    <row r="50" spans="2:5">
      <c r="B50" s="2" t="s">
        <v>4</v>
      </c>
      <c r="C50" s="3">
        <v>52117.007</v>
      </c>
      <c r="D50" s="3">
        <v>48603.057</v>
      </c>
      <c r="E50" s="3">
        <v>46910.451</v>
      </c>
    </row>
    <row r="51" spans="2:5">
      <c r="B51" s="2" t="s">
        <v>4</v>
      </c>
      <c r="C51" s="3">
        <v>51127.229</v>
      </c>
      <c r="D51" s="3">
        <v>45354.836</v>
      </c>
      <c r="E51" s="3">
        <v>46673.693</v>
      </c>
    </row>
    <row r="52" spans="2:5">
      <c r="B52" s="2" t="s">
        <v>4</v>
      </c>
      <c r="C52" s="3">
        <v>46442.815</v>
      </c>
      <c r="D52" s="3">
        <v>44789.886</v>
      </c>
      <c r="E52" s="3">
        <v>50140.957</v>
      </c>
    </row>
    <row r="53" spans="2:5">
      <c r="B53" s="2" t="s">
        <v>26</v>
      </c>
      <c r="C53" s="3">
        <v>0.251525265063667</v>
      </c>
      <c r="D53" s="3">
        <v>0.848252487492711</v>
      </c>
      <c r="E53" s="3">
        <v>0.518717652064355</v>
      </c>
    </row>
    <row r="54" spans="2:5">
      <c r="B54" s="2" t="s">
        <v>26</v>
      </c>
      <c r="C54" s="3">
        <v>0.26388134588714</v>
      </c>
      <c r="D54" s="3">
        <v>0.965395862086239</v>
      </c>
      <c r="E54" s="3">
        <v>0.58057897839796</v>
      </c>
    </row>
    <row r="55" spans="2:5">
      <c r="B55" s="2" t="s">
        <v>26</v>
      </c>
      <c r="C55" s="3">
        <v>0.283998568992857</v>
      </c>
      <c r="D55" s="3">
        <v>0.930856510775669</v>
      </c>
      <c r="E55" s="3">
        <v>0.675648113377652</v>
      </c>
    </row>
    <row r="56" spans="2:5">
      <c r="B56" s="5" t="s">
        <v>5</v>
      </c>
      <c r="C56" s="3">
        <v>0.266468393314555</v>
      </c>
      <c r="D56" s="3">
        <v>0.91483495345154</v>
      </c>
      <c r="E56" s="3">
        <v>0.591648247946656</v>
      </c>
    </row>
    <row r="57" spans="2:5">
      <c r="B57" s="5" t="s">
        <v>9</v>
      </c>
      <c r="C57" s="3">
        <v>0.943921573343043</v>
      </c>
      <c r="D57" s="3">
        <v>3.18331370164185</v>
      </c>
      <c r="E57" s="3">
        <v>1.94663856982104</v>
      </c>
    </row>
    <row r="58" spans="2:5">
      <c r="B58" s="5"/>
      <c r="C58" s="3">
        <v>0.99029135352514</v>
      </c>
      <c r="D58" s="3">
        <v>3.62292822078388</v>
      </c>
      <c r="E58" s="3">
        <v>2.17879115483918</v>
      </c>
    </row>
    <row r="59" spans="2:5">
      <c r="B59" s="5"/>
      <c r="C59" s="3">
        <v>1.06578707313182</v>
      </c>
      <c r="D59" s="3">
        <v>3.49330927843601</v>
      </c>
      <c r="E59" s="3">
        <v>2.53556568181832</v>
      </c>
    </row>
    <row r="60" spans="2:5">
      <c r="B60" s="5" t="s">
        <v>5</v>
      </c>
      <c r="C60" s="3">
        <v>1</v>
      </c>
      <c r="D60" s="3">
        <v>3.43318373362058</v>
      </c>
      <c r="E60" s="3">
        <v>2.22033180215952</v>
      </c>
    </row>
    <row r="61" spans="2:5">
      <c r="B61" s="5" t="s">
        <v>6</v>
      </c>
      <c r="C61" s="3">
        <v>0.0615101078845769</v>
      </c>
      <c r="D61" s="3">
        <v>0.225890553619745</v>
      </c>
      <c r="E61" s="3">
        <v>0.296653004107846</v>
      </c>
    </row>
    <row r="64" spans="2:5">
      <c r="B64" s="4" t="s">
        <v>0</v>
      </c>
      <c r="C64" s="2" t="s">
        <v>1</v>
      </c>
      <c r="D64" s="2" t="s">
        <v>2</v>
      </c>
      <c r="E64" s="2" t="s">
        <v>3</v>
      </c>
    </row>
    <row r="65" spans="2:5">
      <c r="B65" s="2" t="s">
        <v>27</v>
      </c>
      <c r="C65" s="3">
        <v>41647.078</v>
      </c>
      <c r="D65" s="3">
        <v>10558.208</v>
      </c>
      <c r="E65" s="3">
        <v>43972.593</v>
      </c>
    </row>
    <row r="66" spans="2:5">
      <c r="B66" s="2" t="s">
        <v>27</v>
      </c>
      <c r="C66" s="3">
        <v>49635.099</v>
      </c>
      <c r="D66" s="3">
        <v>11622.087</v>
      </c>
      <c r="E66" s="3">
        <v>40516.907</v>
      </c>
    </row>
    <row r="67" spans="2:5">
      <c r="B67" s="2" t="s">
        <v>27</v>
      </c>
      <c r="C67" s="3">
        <v>47252.735</v>
      </c>
      <c r="D67" s="3">
        <v>13303.693</v>
      </c>
      <c r="E67" s="3">
        <v>47882.978</v>
      </c>
    </row>
    <row r="68" spans="2:5">
      <c r="B68" s="2" t="s">
        <v>28</v>
      </c>
      <c r="C68" s="3">
        <v>24255.057</v>
      </c>
      <c r="D68" s="3">
        <v>41167.25</v>
      </c>
      <c r="E68" s="3">
        <v>35575.007</v>
      </c>
    </row>
    <row r="69" spans="2:5">
      <c r="B69" s="2" t="s">
        <v>28</v>
      </c>
      <c r="C69" s="3">
        <v>35518.978</v>
      </c>
      <c r="D69" s="3">
        <v>40056.421</v>
      </c>
      <c r="E69" s="3">
        <v>23668.714</v>
      </c>
    </row>
    <row r="70" spans="2:5">
      <c r="B70" s="2" t="s">
        <v>28</v>
      </c>
      <c r="C70" s="3">
        <v>25785.543</v>
      </c>
      <c r="D70" s="3">
        <v>40527.543</v>
      </c>
      <c r="E70" s="3">
        <v>30261.614</v>
      </c>
    </row>
    <row r="71" spans="2:5">
      <c r="B71" s="2" t="s">
        <v>29</v>
      </c>
      <c r="C71" s="3">
        <v>1.71704721205149</v>
      </c>
      <c r="D71" s="3">
        <v>0.25647105405389</v>
      </c>
      <c r="E71" s="3">
        <v>1.23605296831003</v>
      </c>
    </row>
    <row r="72" spans="2:5">
      <c r="B72" s="2" t="s">
        <v>29</v>
      </c>
      <c r="C72" s="3">
        <v>1.39742475135405</v>
      </c>
      <c r="D72" s="3">
        <v>0.290142921156136</v>
      </c>
      <c r="E72" s="3">
        <v>1.71183390022796</v>
      </c>
    </row>
    <row r="73" spans="2:5">
      <c r="B73" s="2" t="s">
        <v>29</v>
      </c>
      <c r="C73" s="3">
        <v>1.83252821164169</v>
      </c>
      <c r="D73" s="3">
        <v>0.328263003755249</v>
      </c>
      <c r="E73" s="3">
        <v>1.58230086471924</v>
      </c>
    </row>
    <row r="74" spans="2:5">
      <c r="B74" s="5" t="s">
        <v>5</v>
      </c>
      <c r="C74" s="3">
        <v>1.64900005834908</v>
      </c>
      <c r="D74" s="3">
        <v>0.291625659655092</v>
      </c>
      <c r="E74" s="3">
        <v>1.51006257775241</v>
      </c>
    </row>
    <row r="75" spans="2:5">
      <c r="B75" s="5" t="s">
        <v>9</v>
      </c>
      <c r="C75" s="3">
        <v>1.04126570727386</v>
      </c>
      <c r="D75" s="3">
        <v>0.155531258325521</v>
      </c>
      <c r="E75" s="3">
        <v>0.749577273846503</v>
      </c>
    </row>
    <row r="76" spans="2:5">
      <c r="B76" s="5"/>
      <c r="C76" s="3">
        <v>0.84743766034375</v>
      </c>
      <c r="D76" s="3">
        <v>0.175950825281727</v>
      </c>
      <c r="E76" s="3">
        <v>1.03810420840238</v>
      </c>
    </row>
    <row r="77" spans="2:5">
      <c r="B77" s="5"/>
      <c r="C77" s="3">
        <v>1.11129663238239</v>
      </c>
      <c r="D77" s="3">
        <v>0.199067915184851</v>
      </c>
      <c r="E77" s="3">
        <v>0.959551733614485</v>
      </c>
    </row>
    <row r="78" spans="2:5">
      <c r="B78" s="5" t="s">
        <v>5</v>
      </c>
      <c r="C78" s="3">
        <v>1</v>
      </c>
      <c r="D78" s="3">
        <v>0.176849999597366</v>
      </c>
      <c r="E78" s="3">
        <v>0.915744405287791</v>
      </c>
    </row>
    <row r="79" spans="2:5">
      <c r="B79" s="5" t="s">
        <v>6</v>
      </c>
      <c r="C79" s="3">
        <v>0.136684063551428</v>
      </c>
      <c r="D79" s="3">
        <v>0.0217822521438713</v>
      </c>
      <c r="E79" s="3">
        <v>0.149168560703639</v>
      </c>
    </row>
  </sheetData>
  <mergeCells count="4">
    <mergeCell ref="B21:B23"/>
    <mergeCell ref="B39:B41"/>
    <mergeCell ref="B57:B59"/>
    <mergeCell ref="B75:B7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61"/>
  <sheetViews>
    <sheetView topLeftCell="A28" workbookViewId="0">
      <selection activeCell="A28" sqref="$A1:$XFD1048576"/>
    </sheetView>
  </sheetViews>
  <sheetFormatPr defaultColWidth="9" defaultRowHeight="15" outlineLevelCol="6"/>
  <cols>
    <col min="1" max="1" width="9" style="14"/>
    <col min="2" max="2" width="14" style="1" customWidth="1"/>
    <col min="3" max="3" width="11.125" style="1" customWidth="1"/>
    <col min="4" max="4" width="11.875" style="1" customWidth="1"/>
    <col min="5" max="5" width="15.875" style="1" customWidth="1"/>
    <col min="6" max="6" width="17" style="1" customWidth="1"/>
    <col min="7" max="7" width="21" style="1" customWidth="1"/>
    <col min="8" max="16384" width="9" style="14"/>
  </cols>
  <sheetData>
    <row r="2" spans="2:7">
      <c r="B2" s="4" t="s">
        <v>0</v>
      </c>
      <c r="C2" s="2" t="s">
        <v>2</v>
      </c>
      <c r="D2" s="2" t="s">
        <v>30</v>
      </c>
      <c r="E2" s="2" t="s">
        <v>31</v>
      </c>
      <c r="F2" s="2" t="s">
        <v>32</v>
      </c>
      <c r="G2" s="2" t="s">
        <v>33</v>
      </c>
    </row>
    <row r="3" spans="2:7">
      <c r="B3" s="2" t="s">
        <v>4</v>
      </c>
      <c r="C3" s="3">
        <v>28322.024</v>
      </c>
      <c r="D3" s="3">
        <v>29730.51</v>
      </c>
      <c r="E3" s="3">
        <v>25478.681</v>
      </c>
      <c r="F3" s="3">
        <v>28779.731</v>
      </c>
      <c r="G3" s="3">
        <v>25386.51</v>
      </c>
    </row>
    <row r="4" spans="2:7">
      <c r="B4" s="2" t="s">
        <v>4</v>
      </c>
      <c r="C4" s="3">
        <v>24896.439</v>
      </c>
      <c r="D4" s="3">
        <v>26638.388</v>
      </c>
      <c r="E4" s="3">
        <v>25265.196</v>
      </c>
      <c r="F4" s="3">
        <v>27424.853</v>
      </c>
      <c r="G4" s="3">
        <v>25603.681</v>
      </c>
    </row>
    <row r="5" spans="2:7">
      <c r="B5" s="2" t="s">
        <v>4</v>
      </c>
      <c r="C5" s="3">
        <v>24775.146</v>
      </c>
      <c r="D5" s="3">
        <v>24906.974</v>
      </c>
      <c r="E5" s="3">
        <v>26280.803</v>
      </c>
      <c r="F5" s="3">
        <v>28180.146</v>
      </c>
      <c r="G5" s="3">
        <v>25925.267</v>
      </c>
    </row>
    <row r="6" spans="2:7">
      <c r="B6" s="2" t="s">
        <v>5</v>
      </c>
      <c r="C6" s="3">
        <v>25997.8696666667</v>
      </c>
      <c r="D6" s="3">
        <v>27091.9573333333</v>
      </c>
      <c r="E6" s="3">
        <v>25674.8933333333</v>
      </c>
      <c r="F6" s="3">
        <v>28128.2433333333</v>
      </c>
      <c r="G6" s="3">
        <v>25638.486</v>
      </c>
    </row>
    <row r="7" spans="2:7">
      <c r="B7" s="2" t="s">
        <v>6</v>
      </c>
      <c r="C7" s="3">
        <v>2013.69015040208</v>
      </c>
      <c r="D7" s="3">
        <v>2443.54634515684</v>
      </c>
      <c r="E7" s="3">
        <v>535.480022434389</v>
      </c>
      <c r="F7" s="3">
        <v>678.928577853616</v>
      </c>
      <c r="G7" s="3">
        <v>271.059619421633</v>
      </c>
    </row>
    <row r="10" spans="2:7">
      <c r="B10" s="4" t="s">
        <v>0</v>
      </c>
      <c r="C10" s="2" t="s">
        <v>2</v>
      </c>
      <c r="D10" s="2" t="s">
        <v>30</v>
      </c>
      <c r="E10" s="2" t="s">
        <v>31</v>
      </c>
      <c r="F10" s="2" t="s">
        <v>32</v>
      </c>
      <c r="G10" s="2" t="s">
        <v>33</v>
      </c>
    </row>
    <row r="11" spans="2:7">
      <c r="B11" s="2" t="s">
        <v>7</v>
      </c>
      <c r="C11" s="3">
        <v>21255.974</v>
      </c>
      <c r="D11" s="3">
        <v>25141.045</v>
      </c>
      <c r="E11" s="3">
        <v>12559.731</v>
      </c>
      <c r="F11" s="3">
        <v>31984.752</v>
      </c>
      <c r="G11" s="3">
        <v>13621.974</v>
      </c>
    </row>
    <row r="12" spans="2:7">
      <c r="B12" s="2" t="s">
        <v>7</v>
      </c>
      <c r="C12" s="3">
        <v>25110.317</v>
      </c>
      <c r="D12" s="3">
        <v>23886.631</v>
      </c>
      <c r="E12" s="3">
        <v>8517.146</v>
      </c>
      <c r="F12" s="3">
        <v>29296.924</v>
      </c>
      <c r="G12" s="3">
        <v>14231.974</v>
      </c>
    </row>
    <row r="13" spans="2:7">
      <c r="B13" s="2" t="s">
        <v>7</v>
      </c>
      <c r="C13" s="3">
        <v>18097.803</v>
      </c>
      <c r="D13" s="3">
        <v>22057.631</v>
      </c>
      <c r="E13" s="3">
        <v>9244.317</v>
      </c>
      <c r="F13" s="3">
        <v>29323.045</v>
      </c>
      <c r="G13" s="3">
        <v>16439.56</v>
      </c>
    </row>
    <row r="14" spans="2:7">
      <c r="B14" s="2" t="s">
        <v>4</v>
      </c>
      <c r="C14" s="3">
        <v>28322.024</v>
      </c>
      <c r="D14" s="3">
        <v>29730.51</v>
      </c>
      <c r="E14" s="3">
        <v>25478.681</v>
      </c>
      <c r="F14" s="3">
        <v>28779.731</v>
      </c>
      <c r="G14" s="3">
        <v>25386.51</v>
      </c>
    </row>
    <row r="15" spans="2:7">
      <c r="B15" s="2" t="s">
        <v>4</v>
      </c>
      <c r="C15" s="3">
        <v>24896.439</v>
      </c>
      <c r="D15" s="3">
        <v>26638.388</v>
      </c>
      <c r="E15" s="3">
        <v>25265.196</v>
      </c>
      <c r="F15" s="3">
        <v>27424.853</v>
      </c>
      <c r="G15" s="3">
        <v>25603.681</v>
      </c>
    </row>
    <row r="16" spans="2:7">
      <c r="B16" s="2" t="s">
        <v>4</v>
      </c>
      <c r="C16" s="3">
        <v>24775.146</v>
      </c>
      <c r="D16" s="3">
        <v>24906.974</v>
      </c>
      <c r="E16" s="3">
        <v>26280.803</v>
      </c>
      <c r="F16" s="3">
        <v>28180.146</v>
      </c>
      <c r="G16" s="3">
        <v>25925.267</v>
      </c>
    </row>
    <row r="17" spans="2:7">
      <c r="B17" s="2" t="s">
        <v>8</v>
      </c>
      <c r="C17" s="3">
        <v>0.750510415498553</v>
      </c>
      <c r="D17" s="3">
        <v>0.845631137844591</v>
      </c>
      <c r="E17" s="3">
        <v>0.492950596618404</v>
      </c>
      <c r="F17" s="3">
        <v>1.11136382754933</v>
      </c>
      <c r="G17" s="3">
        <v>0.536583169565253</v>
      </c>
    </row>
    <row r="18" spans="2:7">
      <c r="B18" s="2" t="s">
        <v>8</v>
      </c>
      <c r="C18" s="3">
        <v>1.00859070648618</v>
      </c>
      <c r="D18" s="3">
        <v>0.896699567556415</v>
      </c>
      <c r="E18" s="3">
        <v>0.337109832830903</v>
      </c>
      <c r="F18" s="3">
        <v>1.06826184264324</v>
      </c>
      <c r="G18" s="3">
        <v>0.5558565582816</v>
      </c>
    </row>
    <row r="19" spans="2:7">
      <c r="B19" s="2" t="s">
        <v>8</v>
      </c>
      <c r="C19" s="3">
        <v>0.730482193727536</v>
      </c>
      <c r="D19" s="3">
        <v>0.885600595238908</v>
      </c>
      <c r="E19" s="3">
        <v>0.351751694953917</v>
      </c>
      <c r="F19" s="3">
        <v>1.04055688710768</v>
      </c>
      <c r="G19" s="3">
        <v>0.634113430731495</v>
      </c>
    </row>
    <row r="20" spans="2:7">
      <c r="B20" s="5" t="s">
        <v>5</v>
      </c>
      <c r="C20" s="3">
        <v>0.829861105237422</v>
      </c>
      <c r="D20" s="3">
        <v>0.875977100213305</v>
      </c>
      <c r="E20" s="3">
        <v>0.393937374801075</v>
      </c>
      <c r="F20" s="3">
        <v>1.07339418576675</v>
      </c>
      <c r="G20" s="3">
        <v>0.575517719526116</v>
      </c>
    </row>
    <row r="21" spans="2:7">
      <c r="B21" s="5" t="s">
        <v>9</v>
      </c>
      <c r="C21" s="3">
        <v>0.904380758131607</v>
      </c>
      <c r="D21" s="3">
        <v>1.01900321934314</v>
      </c>
      <c r="E21" s="3">
        <v>0.59401578590356</v>
      </c>
      <c r="F21" s="3">
        <v>1.33921667196508</v>
      </c>
      <c r="G21" s="3">
        <v>0.646593949491991</v>
      </c>
    </row>
    <row r="22" spans="2:7">
      <c r="B22" s="5"/>
      <c r="C22" s="3">
        <v>1.21537291014214</v>
      </c>
      <c r="D22" s="3">
        <v>1.08054174595865</v>
      </c>
      <c r="E22" s="3">
        <v>0.406224403943424</v>
      </c>
      <c r="F22" s="3">
        <v>1.28727787807047</v>
      </c>
      <c r="G22" s="3">
        <v>0.669818786268541</v>
      </c>
    </row>
    <row r="23" spans="2:7">
      <c r="B23" s="5"/>
      <c r="C23" s="3">
        <v>0.880246331726255</v>
      </c>
      <c r="D23" s="3">
        <v>1.06716725202531</v>
      </c>
      <c r="E23" s="3">
        <v>0.423868154241645</v>
      </c>
      <c r="F23" s="3">
        <v>1.25389282681224</v>
      </c>
      <c r="G23" s="3">
        <v>0.764119955411184</v>
      </c>
    </row>
    <row r="24" spans="2:7">
      <c r="B24" s="5" t="s">
        <v>5</v>
      </c>
      <c r="C24" s="3">
        <v>1</v>
      </c>
      <c r="D24" s="3">
        <v>1.05557073910903</v>
      </c>
      <c r="E24" s="3">
        <v>0.474702781362876</v>
      </c>
      <c r="F24" s="3">
        <v>1.29346245894926</v>
      </c>
      <c r="G24" s="3">
        <v>0.693510897057239</v>
      </c>
    </row>
    <row r="25" spans="2:7">
      <c r="B25" s="5" t="s">
        <v>6</v>
      </c>
      <c r="C25" s="3">
        <v>0.186908361107252</v>
      </c>
      <c r="D25" s="3">
        <v>0.0323667560679906</v>
      </c>
      <c r="E25" s="3">
        <v>0.103704003155811</v>
      </c>
      <c r="F25" s="3">
        <v>0.0429968187009381</v>
      </c>
      <c r="G25" s="3">
        <v>0.062242088670348</v>
      </c>
    </row>
    <row r="28" spans="2:7">
      <c r="B28" s="4" t="s">
        <v>0</v>
      </c>
      <c r="C28" s="2" t="s">
        <v>2</v>
      </c>
      <c r="D28" s="2" t="s">
        <v>30</v>
      </c>
      <c r="E28" s="2" t="s">
        <v>31</v>
      </c>
      <c r="F28" s="2" t="s">
        <v>32</v>
      </c>
      <c r="G28" s="2" t="s">
        <v>33</v>
      </c>
    </row>
    <row r="29" spans="2:7">
      <c r="B29" s="2" t="s">
        <v>10</v>
      </c>
      <c r="C29" s="3">
        <v>21422.338</v>
      </c>
      <c r="D29" s="3">
        <v>19531.51</v>
      </c>
      <c r="E29" s="3">
        <v>8747.731</v>
      </c>
      <c r="F29" s="3">
        <v>27866.631</v>
      </c>
      <c r="G29" s="3">
        <v>9674.974</v>
      </c>
    </row>
    <row r="30" spans="2:7">
      <c r="B30" s="2" t="s">
        <v>10</v>
      </c>
      <c r="C30" s="3">
        <v>15882.146</v>
      </c>
      <c r="D30" s="3">
        <v>16370.267</v>
      </c>
      <c r="E30" s="3">
        <v>7214.208</v>
      </c>
      <c r="F30" s="3">
        <v>25465.51</v>
      </c>
      <c r="G30" s="3">
        <v>12430.974</v>
      </c>
    </row>
    <row r="31" spans="2:7">
      <c r="B31" s="2" t="s">
        <v>10</v>
      </c>
      <c r="C31" s="3">
        <v>18168.51</v>
      </c>
      <c r="D31" s="3">
        <v>16857.803</v>
      </c>
      <c r="E31" s="3">
        <v>10078.489</v>
      </c>
      <c r="F31" s="3">
        <v>24800.095</v>
      </c>
      <c r="G31" s="3">
        <v>14454.803</v>
      </c>
    </row>
    <row r="32" spans="2:7">
      <c r="B32" s="2" t="s">
        <v>4</v>
      </c>
      <c r="C32" s="3">
        <v>28322.024</v>
      </c>
      <c r="D32" s="3">
        <v>29730.51</v>
      </c>
      <c r="E32" s="3">
        <v>25478.681</v>
      </c>
      <c r="F32" s="3">
        <v>28779.731</v>
      </c>
      <c r="G32" s="3">
        <v>25386.51</v>
      </c>
    </row>
    <row r="33" spans="2:7">
      <c r="B33" s="2" t="s">
        <v>4</v>
      </c>
      <c r="C33" s="3">
        <v>24896.439</v>
      </c>
      <c r="D33" s="3">
        <v>26638.388</v>
      </c>
      <c r="E33" s="3">
        <v>25265.196</v>
      </c>
      <c r="F33" s="3">
        <v>27424.853</v>
      </c>
      <c r="G33" s="3">
        <v>25603.681</v>
      </c>
    </row>
    <row r="34" spans="2:7">
      <c r="B34" s="2" t="s">
        <v>4</v>
      </c>
      <c r="C34" s="3">
        <v>24775.146</v>
      </c>
      <c r="D34" s="3">
        <v>24906.974</v>
      </c>
      <c r="E34" s="3">
        <v>26280.803</v>
      </c>
      <c r="F34" s="3">
        <v>28180.146</v>
      </c>
      <c r="G34" s="3">
        <v>25925.267</v>
      </c>
    </row>
    <row r="35" spans="2:7">
      <c r="B35" s="2" t="s">
        <v>11</v>
      </c>
      <c r="C35" s="3">
        <v>0.75638443071724</v>
      </c>
      <c r="D35" s="3">
        <v>0.656951730730485</v>
      </c>
      <c r="E35" s="3">
        <v>0.343335316298359</v>
      </c>
      <c r="F35" s="3">
        <v>0.968272809777131</v>
      </c>
      <c r="G35" s="3">
        <v>0.381106894961143</v>
      </c>
    </row>
    <row r="36" spans="2:7">
      <c r="B36" s="2" t="s">
        <v>11</v>
      </c>
      <c r="C36" s="3">
        <v>0.637928420204994</v>
      </c>
      <c r="D36" s="3">
        <v>0.614536697941332</v>
      </c>
      <c r="E36" s="3">
        <v>0.2855393641118</v>
      </c>
      <c r="F36" s="3">
        <v>0.928555934283403</v>
      </c>
      <c r="G36" s="3">
        <v>0.485515110112487</v>
      </c>
    </row>
    <row r="37" spans="2:7">
      <c r="B37" s="2" t="s">
        <v>11</v>
      </c>
      <c r="C37" s="3">
        <v>0.73333614260033</v>
      </c>
      <c r="D37" s="3">
        <v>0.676830633861825</v>
      </c>
      <c r="E37" s="3">
        <v>0.383492429816547</v>
      </c>
      <c r="F37" s="3">
        <v>0.880055589491978</v>
      </c>
      <c r="G37" s="3">
        <v>0.557556572127107</v>
      </c>
    </row>
    <row r="38" spans="2:7">
      <c r="B38" s="5" t="s">
        <v>5</v>
      </c>
      <c r="C38" s="3">
        <v>0.709216331174188</v>
      </c>
      <c r="D38" s="3">
        <v>0.649439687511214</v>
      </c>
      <c r="E38" s="3">
        <v>0.337455703408902</v>
      </c>
      <c r="F38" s="3">
        <v>0.925628111184171</v>
      </c>
      <c r="G38" s="3">
        <v>0.474726192400246</v>
      </c>
    </row>
    <row r="39" spans="2:7">
      <c r="B39" s="5" t="s">
        <v>9</v>
      </c>
      <c r="C39" s="3">
        <v>1.06650735109971</v>
      </c>
      <c r="D39" s="3">
        <v>0.926306546893566</v>
      </c>
      <c r="E39" s="3">
        <v>0.484105203457355</v>
      </c>
      <c r="F39" s="3">
        <v>1.36527145134129</v>
      </c>
      <c r="G39" s="3">
        <v>0.537363394227227</v>
      </c>
    </row>
    <row r="40" spans="2:7">
      <c r="B40" s="5"/>
      <c r="C40" s="3">
        <v>0.899483545660647</v>
      </c>
      <c r="D40" s="3">
        <v>0.866501053245484</v>
      </c>
      <c r="E40" s="3">
        <v>0.402612505607502</v>
      </c>
      <c r="F40" s="3">
        <v>1.30927037839932</v>
      </c>
      <c r="G40" s="3">
        <v>0.684579709703895</v>
      </c>
    </row>
    <row r="41" spans="2:7">
      <c r="B41" s="5"/>
      <c r="C41" s="3">
        <v>1.03400910323964</v>
      </c>
      <c r="D41" s="3">
        <v>0.954335939700169</v>
      </c>
      <c r="E41" s="3">
        <v>0.540727015100783</v>
      </c>
      <c r="F41" s="3">
        <v>1.24088455215766</v>
      </c>
      <c r="G41" s="3">
        <v>0.78615867630122</v>
      </c>
    </row>
    <row r="42" spans="2:7">
      <c r="B42" s="5" t="s">
        <v>5</v>
      </c>
      <c r="C42" s="3">
        <v>1</v>
      </c>
      <c r="D42" s="3">
        <v>0.91571451327974</v>
      </c>
      <c r="E42" s="3">
        <v>0.475814908055214</v>
      </c>
      <c r="F42" s="3">
        <v>1.30514212729942</v>
      </c>
      <c r="G42" s="3">
        <v>0.669367260077447</v>
      </c>
    </row>
    <row r="43" spans="2:7">
      <c r="B43" s="5" t="s">
        <v>6</v>
      </c>
      <c r="C43" s="3">
        <v>0.0885533862887814</v>
      </c>
      <c r="D43" s="3">
        <v>0.0448651891970173</v>
      </c>
      <c r="E43" s="3">
        <v>0.0694294691145875</v>
      </c>
      <c r="F43" s="3">
        <v>0.062296123595196</v>
      </c>
      <c r="G43" s="3">
        <v>0.125093313423609</v>
      </c>
    </row>
    <row r="46" spans="2:7">
      <c r="B46" s="4" t="s">
        <v>0</v>
      </c>
      <c r="C46" s="2" t="s">
        <v>2</v>
      </c>
      <c r="D46" s="2" t="s">
        <v>30</v>
      </c>
      <c r="E46" s="2" t="s">
        <v>31</v>
      </c>
      <c r="F46" s="2" t="s">
        <v>32</v>
      </c>
      <c r="G46" s="2" t="s">
        <v>33</v>
      </c>
    </row>
    <row r="47" spans="2:7">
      <c r="B47" s="2" t="s">
        <v>12</v>
      </c>
      <c r="C47" s="3">
        <v>20855.803</v>
      </c>
      <c r="D47" s="3">
        <v>21902.803</v>
      </c>
      <c r="E47" s="3">
        <v>13533.903</v>
      </c>
      <c r="F47" s="3">
        <v>31305.045</v>
      </c>
      <c r="G47" s="3">
        <v>15399.267</v>
      </c>
    </row>
    <row r="48" spans="2:7">
      <c r="B48" s="2" t="s">
        <v>12</v>
      </c>
      <c r="C48" s="3">
        <v>17599.388</v>
      </c>
      <c r="D48" s="3">
        <v>17609.924</v>
      </c>
      <c r="E48" s="3">
        <v>10298.61</v>
      </c>
      <c r="F48" s="3">
        <v>26382.095</v>
      </c>
      <c r="G48" s="3">
        <v>16380.903</v>
      </c>
    </row>
    <row r="49" spans="2:7">
      <c r="B49" s="2" t="s">
        <v>12</v>
      </c>
      <c r="C49" s="3">
        <v>21235.388</v>
      </c>
      <c r="D49" s="3">
        <v>21297.56</v>
      </c>
      <c r="E49" s="3">
        <v>11782.267</v>
      </c>
      <c r="F49" s="3">
        <v>28151.803</v>
      </c>
      <c r="G49" s="3">
        <v>19393.731</v>
      </c>
    </row>
    <row r="50" spans="2:7">
      <c r="B50" s="2" t="s">
        <v>4</v>
      </c>
      <c r="C50" s="3">
        <v>28322.024</v>
      </c>
      <c r="D50" s="3">
        <v>29730.51</v>
      </c>
      <c r="E50" s="3">
        <v>25478.681</v>
      </c>
      <c r="F50" s="3">
        <v>28779.731</v>
      </c>
      <c r="G50" s="3">
        <v>25386.51</v>
      </c>
    </row>
    <row r="51" spans="2:7">
      <c r="B51" s="2" t="s">
        <v>4</v>
      </c>
      <c r="C51" s="3">
        <v>24896.439</v>
      </c>
      <c r="D51" s="3">
        <v>26638.388</v>
      </c>
      <c r="E51" s="3">
        <v>25265.196</v>
      </c>
      <c r="F51" s="3">
        <v>27424.853</v>
      </c>
      <c r="G51" s="3">
        <v>25603.681</v>
      </c>
    </row>
    <row r="52" spans="2:7">
      <c r="B52" s="2" t="s">
        <v>4</v>
      </c>
      <c r="C52" s="3">
        <v>24775.146</v>
      </c>
      <c r="D52" s="3">
        <v>24906.974</v>
      </c>
      <c r="E52" s="3">
        <v>26280.803</v>
      </c>
      <c r="F52" s="3">
        <v>28180.146</v>
      </c>
      <c r="G52" s="3">
        <v>25925.267</v>
      </c>
    </row>
    <row r="53" spans="2:7">
      <c r="B53" s="2" t="s">
        <v>13</v>
      </c>
      <c r="C53" s="3">
        <v>0.736381093385134</v>
      </c>
      <c r="D53" s="3">
        <v>0.736711311040409</v>
      </c>
      <c r="E53" s="3">
        <v>0.531185385931085</v>
      </c>
      <c r="F53" s="3">
        <v>1.087746268372</v>
      </c>
      <c r="G53" s="3">
        <v>0.606592517049409</v>
      </c>
    </row>
    <row r="54" spans="2:7">
      <c r="B54" s="2" t="s">
        <v>13</v>
      </c>
      <c r="C54" s="3">
        <v>0.706903826687825</v>
      </c>
      <c r="D54" s="3">
        <v>0.661073185059096</v>
      </c>
      <c r="E54" s="3">
        <v>0.407620427721994</v>
      </c>
      <c r="F54" s="3">
        <v>0.961977626643979</v>
      </c>
      <c r="G54" s="3">
        <v>0.639787029060392</v>
      </c>
    </row>
    <row r="55" spans="2:7">
      <c r="B55" s="2" t="s">
        <v>13</v>
      </c>
      <c r="C55" s="3">
        <v>0.85712463611718</v>
      </c>
      <c r="D55" s="3">
        <v>0.855084202520949</v>
      </c>
      <c r="E55" s="3">
        <v>0.448322184067207</v>
      </c>
      <c r="F55" s="3">
        <v>0.998994220966776</v>
      </c>
      <c r="G55" s="3">
        <v>0.748062922553507</v>
      </c>
    </row>
    <row r="56" spans="2:7">
      <c r="B56" s="5" t="s">
        <v>5</v>
      </c>
      <c r="C56" s="3">
        <v>0.766803185396713</v>
      </c>
      <c r="D56" s="3">
        <v>0.750956232873485</v>
      </c>
      <c r="E56" s="3">
        <v>0.462375999240095</v>
      </c>
      <c r="F56" s="3">
        <v>1.01623937199425</v>
      </c>
      <c r="G56" s="3">
        <v>0.664814156221103</v>
      </c>
    </row>
    <row r="57" spans="2:7">
      <c r="B57" s="5" t="s">
        <v>9</v>
      </c>
      <c r="C57" s="3">
        <v>0.960326075072524</v>
      </c>
      <c r="D57" s="3">
        <v>0.960756717069798</v>
      </c>
      <c r="E57" s="3">
        <v>0.69272715091327</v>
      </c>
      <c r="F57" s="3">
        <v>1.41854688280833</v>
      </c>
      <c r="G57" s="3">
        <v>0.791066767329068</v>
      </c>
    </row>
    <row r="58" spans="2:7">
      <c r="B58" s="5"/>
      <c r="C58" s="3">
        <v>0.921884311581337</v>
      </c>
      <c r="D58" s="3">
        <v>0.862115856648514</v>
      </c>
      <c r="E58" s="3">
        <v>0.531584160687996</v>
      </c>
      <c r="F58" s="3">
        <v>1.25453003451765</v>
      </c>
      <c r="G58" s="3">
        <v>0.834356248441237</v>
      </c>
    </row>
    <row r="59" spans="2:7">
      <c r="B59" s="5"/>
      <c r="C59" s="3">
        <v>1.11778961334614</v>
      </c>
      <c r="D59" s="3">
        <v>1.11512865205243</v>
      </c>
      <c r="E59" s="3">
        <v>0.584663956286597</v>
      </c>
      <c r="F59" s="3">
        <v>1.30280395281605</v>
      </c>
      <c r="G59" s="3">
        <v>0.975560530785341</v>
      </c>
    </row>
    <row r="60" spans="2:7">
      <c r="B60" s="5" t="s">
        <v>5</v>
      </c>
      <c r="C60" s="3">
        <v>1</v>
      </c>
      <c r="D60" s="3">
        <v>0.979333741923582</v>
      </c>
      <c r="E60" s="3">
        <v>0.602991755962621</v>
      </c>
      <c r="F60" s="3">
        <v>1.32529362338067</v>
      </c>
      <c r="G60" s="3">
        <v>0.866994515518549</v>
      </c>
    </row>
    <row r="61" spans="2:7">
      <c r="B61" s="5" t="s">
        <v>6</v>
      </c>
      <c r="C61" s="3">
        <v>0.103803839304011</v>
      </c>
      <c r="D61" s="3">
        <v>0.127525283959065</v>
      </c>
      <c r="E61" s="3">
        <v>0.0821200158634242</v>
      </c>
      <c r="F61" s="3">
        <v>0.0842895046395512</v>
      </c>
      <c r="G61" s="3">
        <v>0.0964802028756277</v>
      </c>
    </row>
  </sheetData>
  <mergeCells count="3">
    <mergeCell ref="B21:B23"/>
    <mergeCell ref="B39:B41"/>
    <mergeCell ref="B57:B5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0"/>
  <sheetViews>
    <sheetView workbookViewId="0">
      <selection activeCell="B9" sqref="B9"/>
    </sheetView>
  </sheetViews>
  <sheetFormatPr defaultColWidth="9" defaultRowHeight="13.5" outlineLevelCol="6"/>
  <cols>
    <col min="1" max="1" width="9" style="14"/>
    <col min="2" max="2" width="4.125" style="14" customWidth="1"/>
    <col min="3" max="3" width="4.875" style="14" customWidth="1"/>
    <col min="4" max="4" width="11.875" style="14" customWidth="1"/>
    <col min="5" max="5" width="15.875" style="14" customWidth="1"/>
    <col min="6" max="6" width="17" style="14" customWidth="1"/>
    <col min="7" max="7" width="21" style="14" customWidth="1"/>
    <col min="8" max="16384" width="9" style="14"/>
  </cols>
  <sheetData>
    <row r="2" ht="15" spans="2:7">
      <c r="B2" s="9" t="s">
        <v>14</v>
      </c>
      <c r="C2" s="12"/>
      <c r="D2" s="12"/>
      <c r="E2" s="12"/>
      <c r="F2" s="12"/>
      <c r="G2" s="13"/>
    </row>
    <row r="3" ht="15" spans="2:7">
      <c r="B3" s="3"/>
      <c r="C3" s="2" t="s">
        <v>2</v>
      </c>
      <c r="D3" s="2" t="s">
        <v>30</v>
      </c>
      <c r="E3" s="2" t="s">
        <v>31</v>
      </c>
      <c r="F3" s="2" t="s">
        <v>32</v>
      </c>
      <c r="G3" s="2" t="s">
        <v>33</v>
      </c>
    </row>
    <row r="4" ht="15" spans="2:7">
      <c r="B4" s="3">
        <v>1</v>
      </c>
      <c r="C4" s="3">
        <v>7.95</v>
      </c>
      <c r="D4" s="3">
        <v>9.44</v>
      </c>
      <c r="E4" s="3">
        <v>13.81</v>
      </c>
      <c r="F4" s="3">
        <v>4.28</v>
      </c>
      <c r="G4" s="3">
        <v>11.09</v>
      </c>
    </row>
    <row r="5" ht="15" spans="2:7">
      <c r="B5" s="3">
        <v>2</v>
      </c>
      <c r="C5" s="3">
        <v>8.73</v>
      </c>
      <c r="D5" s="3">
        <v>8.61</v>
      </c>
      <c r="E5" s="3">
        <v>14.28</v>
      </c>
      <c r="F5" s="3">
        <v>5.58</v>
      </c>
      <c r="G5" s="3">
        <v>13.16</v>
      </c>
    </row>
    <row r="6" ht="15" spans="2:7">
      <c r="B6" s="3">
        <v>3</v>
      </c>
      <c r="C6" s="3">
        <v>7.49</v>
      </c>
      <c r="D6" s="3">
        <v>6.97</v>
      </c>
      <c r="E6" s="3">
        <v>13.96</v>
      </c>
      <c r="F6" s="3">
        <v>4.17</v>
      </c>
      <c r="G6" s="3">
        <v>14.75</v>
      </c>
    </row>
    <row r="7" ht="15" spans="2:7">
      <c r="B7" s="3">
        <v>4</v>
      </c>
      <c r="C7" s="3">
        <v>9.14</v>
      </c>
      <c r="D7" s="3">
        <v>9.13</v>
      </c>
      <c r="E7" s="3">
        <v>14.38</v>
      </c>
      <c r="F7" s="3">
        <v>3.55</v>
      </c>
      <c r="G7" s="3">
        <v>12.04</v>
      </c>
    </row>
    <row r="8" ht="15" spans="2:7">
      <c r="B8" s="3">
        <v>5</v>
      </c>
      <c r="C8" s="3">
        <v>9.82</v>
      </c>
      <c r="D8" s="3">
        <v>9.37</v>
      </c>
      <c r="E8" s="3">
        <v>12.26</v>
      </c>
      <c r="F8" s="3">
        <v>4.55</v>
      </c>
      <c r="G8" s="3">
        <v>12.46</v>
      </c>
    </row>
    <row r="9" ht="15" spans="2:7">
      <c r="B9" s="5" t="s">
        <v>5</v>
      </c>
      <c r="C9" s="3">
        <v>8.63</v>
      </c>
      <c r="D9" s="3">
        <v>8.7</v>
      </c>
      <c r="E9" s="3">
        <v>13.74</v>
      </c>
      <c r="F9" s="3">
        <v>4.43</v>
      </c>
      <c r="G9" s="3">
        <v>12.7</v>
      </c>
    </row>
    <row r="10" ht="15" spans="2:7">
      <c r="B10" s="5" t="s">
        <v>6</v>
      </c>
      <c r="C10" s="3">
        <v>0.93</v>
      </c>
      <c r="D10" s="3">
        <v>1.02</v>
      </c>
      <c r="E10" s="3">
        <v>0.86</v>
      </c>
      <c r="F10" s="3">
        <v>0.74</v>
      </c>
      <c r="G10" s="3">
        <v>1.37</v>
      </c>
    </row>
  </sheetData>
  <mergeCells count="1">
    <mergeCell ref="B2:G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21"/>
  <sheetViews>
    <sheetView workbookViewId="0">
      <selection activeCell="B9" sqref="B9"/>
    </sheetView>
  </sheetViews>
  <sheetFormatPr defaultColWidth="9" defaultRowHeight="15"/>
  <cols>
    <col min="1" max="1" width="9" style="1"/>
    <col min="2" max="2" width="9.125" style="1" customWidth="1"/>
    <col min="3" max="3" width="5.75" style="1" customWidth="1"/>
    <col min="4" max="4" width="11.875" style="1" customWidth="1"/>
    <col min="5" max="5" width="15.875" style="1" customWidth="1"/>
    <col min="6" max="6" width="17" style="1" customWidth="1"/>
    <col min="7" max="7" width="21" style="1" customWidth="1"/>
    <col min="8" max="8" width="9" style="1"/>
    <col min="9" max="9" width="9.125" style="1" customWidth="1"/>
    <col min="10" max="10" width="5.75" style="1" customWidth="1"/>
    <col min="11" max="11" width="11.875" style="1" customWidth="1"/>
    <col min="12" max="12" width="15.875" style="1" customWidth="1"/>
    <col min="13" max="13" width="17" style="1" customWidth="1"/>
    <col min="14" max="14" width="21" style="1" customWidth="1"/>
    <col min="15" max="16384" width="9" style="1"/>
  </cols>
  <sheetData>
    <row r="2" spans="2:14">
      <c r="B2" s="3"/>
      <c r="C2" s="2" t="s">
        <v>2</v>
      </c>
      <c r="D2" s="2" t="s">
        <v>30</v>
      </c>
      <c r="E2" s="2" t="s">
        <v>31</v>
      </c>
      <c r="F2" s="2" t="s">
        <v>32</v>
      </c>
      <c r="G2" s="2" t="s">
        <v>33</v>
      </c>
      <c r="I2" s="3"/>
      <c r="J2" s="2" t="s">
        <v>2</v>
      </c>
      <c r="K2" s="2" t="s">
        <v>30</v>
      </c>
      <c r="L2" s="2" t="s">
        <v>31</v>
      </c>
      <c r="M2" s="2" t="s">
        <v>32</v>
      </c>
      <c r="N2" s="2" t="s">
        <v>33</v>
      </c>
    </row>
    <row r="3" spans="2:14">
      <c r="B3" s="2" t="s">
        <v>16</v>
      </c>
      <c r="C3" s="3">
        <v>19.93</v>
      </c>
      <c r="D3" s="3">
        <v>19.92</v>
      </c>
      <c r="E3" s="3">
        <v>19</v>
      </c>
      <c r="F3" s="3">
        <v>20.6</v>
      </c>
      <c r="G3" s="3">
        <v>19.67</v>
      </c>
      <c r="I3" s="2" t="s">
        <v>17</v>
      </c>
      <c r="J3" s="3">
        <v>21.35</v>
      </c>
      <c r="K3" s="3">
        <v>21.67</v>
      </c>
      <c r="L3" s="3">
        <v>23.3</v>
      </c>
      <c r="M3" s="3">
        <v>20.9</v>
      </c>
      <c r="N3" s="3">
        <v>22.05</v>
      </c>
    </row>
    <row r="4" spans="2:14">
      <c r="B4" s="2" t="s">
        <v>16</v>
      </c>
      <c r="C4" s="3">
        <v>19.93</v>
      </c>
      <c r="D4" s="3">
        <v>19.97</v>
      </c>
      <c r="E4" s="3">
        <v>19.07</v>
      </c>
      <c r="F4" s="3">
        <v>20.57</v>
      </c>
      <c r="G4" s="3">
        <v>19.68</v>
      </c>
      <c r="I4" s="2" t="s">
        <v>17</v>
      </c>
      <c r="J4" s="3">
        <v>21.35</v>
      </c>
      <c r="K4" s="3">
        <v>21.79</v>
      </c>
      <c r="L4" s="3">
        <v>22.88</v>
      </c>
      <c r="M4" s="3">
        <v>21.18</v>
      </c>
      <c r="N4" s="3">
        <v>22.13</v>
      </c>
    </row>
    <row r="5" spans="2:14">
      <c r="B5" s="2" t="s">
        <v>16</v>
      </c>
      <c r="C5" s="3">
        <v>19.98</v>
      </c>
      <c r="D5" s="3">
        <v>19.86</v>
      </c>
      <c r="E5" s="3">
        <v>19.04</v>
      </c>
      <c r="F5" s="3">
        <v>20.65</v>
      </c>
      <c r="G5" s="3">
        <v>19.64</v>
      </c>
      <c r="I5" s="2" t="s">
        <v>17</v>
      </c>
      <c r="J5" s="3">
        <v>21.45</v>
      </c>
      <c r="K5" s="3">
        <v>21.52</v>
      </c>
      <c r="L5" s="3">
        <v>22.99</v>
      </c>
      <c r="M5" s="3">
        <v>20.87</v>
      </c>
      <c r="N5" s="3">
        <v>22.14</v>
      </c>
    </row>
    <row r="6" spans="2:14">
      <c r="B6" s="2" t="s">
        <v>18</v>
      </c>
      <c r="C6" s="3">
        <v>20.02</v>
      </c>
      <c r="D6" s="3">
        <v>20.16</v>
      </c>
      <c r="E6" s="3">
        <v>20.25</v>
      </c>
      <c r="F6" s="3">
        <v>20.28</v>
      </c>
      <c r="G6" s="3">
        <v>20.23</v>
      </c>
      <c r="I6" s="2" t="s">
        <v>4</v>
      </c>
      <c r="J6" s="3">
        <v>20.55</v>
      </c>
      <c r="K6" s="3">
        <v>20.38</v>
      </c>
      <c r="L6" s="3">
        <v>20.58</v>
      </c>
      <c r="M6" s="3">
        <v>20.65</v>
      </c>
      <c r="N6" s="3">
        <v>20.51</v>
      </c>
    </row>
    <row r="7" spans="2:14">
      <c r="B7" s="2" t="s">
        <v>18</v>
      </c>
      <c r="C7" s="3">
        <v>20.31</v>
      </c>
      <c r="D7" s="3">
        <v>20.32</v>
      </c>
      <c r="E7" s="3">
        <v>20.01</v>
      </c>
      <c r="F7" s="3">
        <v>20.35</v>
      </c>
      <c r="G7" s="3">
        <v>20.25</v>
      </c>
      <c r="I7" s="2" t="s">
        <v>4</v>
      </c>
      <c r="J7" s="3">
        <v>20.33</v>
      </c>
      <c r="K7" s="3">
        <v>20.58</v>
      </c>
      <c r="L7" s="3">
        <v>20.59</v>
      </c>
      <c r="M7" s="3">
        <v>20.63</v>
      </c>
      <c r="N7" s="3">
        <v>20.48</v>
      </c>
    </row>
    <row r="8" spans="2:14">
      <c r="B8" s="2" t="s">
        <v>18</v>
      </c>
      <c r="C8" s="3">
        <v>19.96</v>
      </c>
      <c r="D8" s="3">
        <v>20.17</v>
      </c>
      <c r="E8" s="3">
        <v>20.24</v>
      </c>
      <c r="F8" s="3">
        <v>20.12</v>
      </c>
      <c r="G8" s="3">
        <v>19.97</v>
      </c>
      <c r="I8" s="2" t="s">
        <v>4</v>
      </c>
      <c r="J8" s="3">
        <v>20.25</v>
      </c>
      <c r="K8" s="3">
        <v>20.16</v>
      </c>
      <c r="L8" s="3">
        <v>20.36</v>
      </c>
      <c r="M8" s="3">
        <v>20.55</v>
      </c>
      <c r="N8" s="3">
        <v>20.2</v>
      </c>
    </row>
    <row r="9" spans="2:14">
      <c r="B9" s="2" t="s">
        <v>5</v>
      </c>
      <c r="C9" s="3">
        <v>20.1</v>
      </c>
      <c r="D9" s="3">
        <v>20.22</v>
      </c>
      <c r="E9" s="3">
        <v>20.17</v>
      </c>
      <c r="F9" s="3">
        <v>20.25</v>
      </c>
      <c r="G9" s="3">
        <v>20.15</v>
      </c>
      <c r="I9" s="2" t="s">
        <v>5</v>
      </c>
      <c r="J9" s="3">
        <v>20.38</v>
      </c>
      <c r="K9" s="3">
        <v>20.37</v>
      </c>
      <c r="L9" s="3">
        <v>20.51</v>
      </c>
      <c r="M9" s="3">
        <v>20.61</v>
      </c>
      <c r="N9" s="3">
        <v>20.4</v>
      </c>
    </row>
    <row r="10" spans="2:14">
      <c r="B10" s="6" t="s">
        <v>19</v>
      </c>
      <c r="C10" s="3">
        <v>-0.09</v>
      </c>
      <c r="D10" s="3">
        <v>-0.24</v>
      </c>
      <c r="E10" s="3">
        <v>-1.25</v>
      </c>
      <c r="F10" s="3">
        <v>0.32</v>
      </c>
      <c r="G10" s="3">
        <v>-0.56</v>
      </c>
      <c r="I10" s="6" t="s">
        <v>19</v>
      </c>
      <c r="J10" s="3">
        <v>0.8</v>
      </c>
      <c r="K10" s="3">
        <v>1.29</v>
      </c>
      <c r="L10" s="3">
        <v>2.72</v>
      </c>
      <c r="M10" s="3">
        <v>0.25</v>
      </c>
      <c r="N10" s="3">
        <v>1.54</v>
      </c>
    </row>
    <row r="11" spans="2:14">
      <c r="B11" s="7"/>
      <c r="C11" s="3">
        <v>-0.38</v>
      </c>
      <c r="D11" s="3">
        <v>-0.35</v>
      </c>
      <c r="E11" s="3">
        <v>-0.94</v>
      </c>
      <c r="F11" s="3">
        <v>0.22</v>
      </c>
      <c r="G11" s="3">
        <v>-0.57</v>
      </c>
      <c r="I11" s="7"/>
      <c r="J11" s="3">
        <v>1.02</v>
      </c>
      <c r="K11" s="3">
        <v>1.21</v>
      </c>
      <c r="L11" s="3">
        <v>2.29</v>
      </c>
      <c r="M11" s="3">
        <v>0.55</v>
      </c>
      <c r="N11" s="3">
        <v>1.65</v>
      </c>
    </row>
    <row r="12" spans="2:14">
      <c r="B12" s="8"/>
      <c r="C12" s="3">
        <v>0.02</v>
      </c>
      <c r="D12" s="3">
        <v>-0.31</v>
      </c>
      <c r="E12" s="3">
        <v>-1.2</v>
      </c>
      <c r="F12" s="3">
        <v>0.53</v>
      </c>
      <c r="G12" s="3">
        <v>-0.33</v>
      </c>
      <c r="I12" s="8"/>
      <c r="J12" s="3">
        <v>1.2</v>
      </c>
      <c r="K12" s="3">
        <v>1.36</v>
      </c>
      <c r="L12" s="3">
        <v>2.63</v>
      </c>
      <c r="M12" s="3">
        <v>0.32</v>
      </c>
      <c r="N12" s="3">
        <v>1.94</v>
      </c>
    </row>
    <row r="13" spans="2:14">
      <c r="B13" s="2" t="s">
        <v>5</v>
      </c>
      <c r="C13" s="3">
        <v>-0.15</v>
      </c>
      <c r="D13" s="3">
        <v>-0.3</v>
      </c>
      <c r="E13" s="3">
        <v>-1.13</v>
      </c>
      <c r="F13" s="3">
        <v>0.36</v>
      </c>
      <c r="G13" s="3">
        <v>-0.49</v>
      </c>
      <c r="I13" s="2" t="s">
        <v>5</v>
      </c>
      <c r="J13" s="3">
        <v>1.01</v>
      </c>
      <c r="K13" s="3">
        <v>1.29</v>
      </c>
      <c r="L13" s="3">
        <v>2.55</v>
      </c>
      <c r="M13" s="3">
        <v>0.37</v>
      </c>
      <c r="N13" s="3">
        <v>1.71</v>
      </c>
    </row>
    <row r="14" spans="2:14">
      <c r="B14" s="6" t="s">
        <v>20</v>
      </c>
      <c r="C14" s="3">
        <v>0.06</v>
      </c>
      <c r="D14" s="3">
        <v>-0.09</v>
      </c>
      <c r="E14" s="3">
        <v>-1.1</v>
      </c>
      <c r="F14" s="3">
        <v>0.47</v>
      </c>
      <c r="G14" s="3">
        <v>-0.41</v>
      </c>
      <c r="I14" s="6" t="s">
        <v>20</v>
      </c>
      <c r="J14" s="3">
        <v>-0.21</v>
      </c>
      <c r="K14" s="3">
        <v>0.28</v>
      </c>
      <c r="L14" s="3">
        <v>1.71</v>
      </c>
      <c r="M14" s="3">
        <v>-0.76</v>
      </c>
      <c r="N14" s="3">
        <v>0.53</v>
      </c>
    </row>
    <row r="15" spans="2:14">
      <c r="B15" s="7"/>
      <c r="C15" s="3">
        <v>-0.23</v>
      </c>
      <c r="D15" s="3">
        <v>-0.2</v>
      </c>
      <c r="E15" s="3">
        <v>-0.79</v>
      </c>
      <c r="F15" s="3">
        <v>0.37</v>
      </c>
      <c r="G15" s="3">
        <v>-0.42</v>
      </c>
      <c r="I15" s="7"/>
      <c r="J15" s="3">
        <v>0.01</v>
      </c>
      <c r="K15" s="3">
        <v>0.2</v>
      </c>
      <c r="L15" s="3">
        <v>1.28</v>
      </c>
      <c r="M15" s="3">
        <v>-0.46</v>
      </c>
      <c r="N15" s="3">
        <v>0.64</v>
      </c>
    </row>
    <row r="16" spans="2:14">
      <c r="B16" s="8"/>
      <c r="C16" s="3">
        <v>0.17</v>
      </c>
      <c r="D16" s="3">
        <v>-0.16</v>
      </c>
      <c r="E16" s="3">
        <v>-1.05</v>
      </c>
      <c r="F16" s="3">
        <v>0.68</v>
      </c>
      <c r="G16" s="3">
        <v>-0.18</v>
      </c>
      <c r="I16" s="8"/>
      <c r="J16" s="3">
        <v>0.19</v>
      </c>
      <c r="K16" s="3">
        <v>0.35</v>
      </c>
      <c r="L16" s="3">
        <v>1.62</v>
      </c>
      <c r="M16" s="3">
        <v>-0.69</v>
      </c>
      <c r="N16" s="3">
        <v>0.93</v>
      </c>
    </row>
    <row r="17" spans="2:14">
      <c r="B17" s="6" t="s">
        <v>21</v>
      </c>
      <c r="C17" s="3">
        <v>0.959</v>
      </c>
      <c r="D17" s="3">
        <v>1.064</v>
      </c>
      <c r="E17" s="3">
        <v>2.144</v>
      </c>
      <c r="F17" s="3">
        <v>0.722</v>
      </c>
      <c r="G17" s="3">
        <v>1.329</v>
      </c>
      <c r="I17" s="6" t="s">
        <v>21</v>
      </c>
      <c r="J17" s="3">
        <v>1.154</v>
      </c>
      <c r="K17" s="3">
        <v>0.822</v>
      </c>
      <c r="L17" s="3">
        <v>0.305</v>
      </c>
      <c r="M17" s="3">
        <v>1.69</v>
      </c>
      <c r="N17" s="3">
        <v>0.691</v>
      </c>
    </row>
    <row r="18" spans="2:14">
      <c r="B18" s="7"/>
      <c r="C18" s="3">
        <v>1.173</v>
      </c>
      <c r="D18" s="3">
        <v>1.149</v>
      </c>
      <c r="E18" s="3">
        <v>1.729</v>
      </c>
      <c r="F18" s="3">
        <v>0.774</v>
      </c>
      <c r="G18" s="3">
        <v>1.338</v>
      </c>
      <c r="I18" s="7"/>
      <c r="J18" s="3">
        <v>0.991</v>
      </c>
      <c r="K18" s="3">
        <v>0.869</v>
      </c>
      <c r="L18" s="3">
        <v>0.411</v>
      </c>
      <c r="M18" s="3">
        <v>1.372</v>
      </c>
      <c r="N18" s="3">
        <v>0.64</v>
      </c>
    </row>
    <row r="19" spans="2:14">
      <c r="B19" s="8"/>
      <c r="C19" s="3">
        <v>0.889</v>
      </c>
      <c r="D19" s="3">
        <v>1.117</v>
      </c>
      <c r="E19" s="3">
        <v>2.071</v>
      </c>
      <c r="F19" s="3">
        <v>0.624</v>
      </c>
      <c r="G19" s="3">
        <v>1.133</v>
      </c>
      <c r="I19" s="8"/>
      <c r="J19" s="3">
        <v>0.875</v>
      </c>
      <c r="K19" s="3">
        <v>0.783</v>
      </c>
      <c r="L19" s="3">
        <v>0.325</v>
      </c>
      <c r="M19" s="3">
        <v>1.61</v>
      </c>
      <c r="N19" s="3">
        <v>0.524</v>
      </c>
    </row>
    <row r="20" spans="2:14">
      <c r="B20" s="5" t="s">
        <v>5</v>
      </c>
      <c r="C20" s="3">
        <v>1.007</v>
      </c>
      <c r="D20" s="3">
        <v>1.11</v>
      </c>
      <c r="E20" s="3">
        <v>1.981</v>
      </c>
      <c r="F20" s="3">
        <v>0.707</v>
      </c>
      <c r="G20" s="3">
        <v>1.266</v>
      </c>
      <c r="I20" s="5" t="s">
        <v>5</v>
      </c>
      <c r="J20" s="3">
        <v>1.006</v>
      </c>
      <c r="K20" s="3">
        <v>0.824</v>
      </c>
      <c r="L20" s="3">
        <v>0.347</v>
      </c>
      <c r="M20" s="3">
        <v>1.557</v>
      </c>
      <c r="N20" s="3">
        <v>0.618</v>
      </c>
    </row>
    <row r="21" spans="2:14">
      <c r="B21" s="5" t="s">
        <v>6</v>
      </c>
      <c r="C21" s="3">
        <v>0.148</v>
      </c>
      <c r="D21" s="3">
        <v>0.043</v>
      </c>
      <c r="E21" s="3">
        <v>0.221</v>
      </c>
      <c r="F21" s="3">
        <v>0.076</v>
      </c>
      <c r="G21" s="3">
        <v>0.116</v>
      </c>
      <c r="I21" s="5" t="s">
        <v>6</v>
      </c>
      <c r="J21" s="3">
        <v>0.14</v>
      </c>
      <c r="K21" s="3">
        <v>0.043</v>
      </c>
      <c r="L21" s="3">
        <v>0.056</v>
      </c>
      <c r="M21" s="3">
        <v>0.165</v>
      </c>
      <c r="N21" s="3">
        <v>0.086</v>
      </c>
    </row>
  </sheetData>
  <mergeCells count="6">
    <mergeCell ref="B10:B12"/>
    <mergeCell ref="B14:B16"/>
    <mergeCell ref="B17:B19"/>
    <mergeCell ref="I10:I12"/>
    <mergeCell ref="I14:I16"/>
    <mergeCell ref="I17:I1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79"/>
  <sheetViews>
    <sheetView topLeftCell="A61" workbookViewId="0">
      <selection activeCell="B74" sqref="B74:B79"/>
    </sheetView>
  </sheetViews>
  <sheetFormatPr defaultColWidth="9" defaultRowHeight="15" outlineLevelCol="6"/>
  <cols>
    <col min="1" max="1" width="9" style="1"/>
    <col min="2" max="2" width="13.5" style="1" customWidth="1"/>
    <col min="3" max="3" width="9.25" style="1" customWidth="1"/>
    <col min="4" max="4" width="11.875" style="1" customWidth="1"/>
    <col min="5" max="5" width="15.875" style="1" customWidth="1"/>
    <col min="6" max="6" width="17" style="1" customWidth="1"/>
    <col min="7" max="7" width="21" style="1" customWidth="1"/>
    <col min="8" max="16384" width="9" style="1"/>
  </cols>
  <sheetData>
    <row r="2" spans="2:7">
      <c r="B2" s="4" t="s">
        <v>0</v>
      </c>
      <c r="C2" s="2" t="s">
        <v>2</v>
      </c>
      <c r="D2" s="2" t="s">
        <v>30</v>
      </c>
      <c r="E2" s="2" t="s">
        <v>31</v>
      </c>
      <c r="F2" s="2" t="s">
        <v>32</v>
      </c>
      <c r="G2" s="2" t="s">
        <v>33</v>
      </c>
    </row>
    <row r="3" spans="2:7">
      <c r="B3" s="2" t="s">
        <v>4</v>
      </c>
      <c r="C3" s="3">
        <v>25666.56</v>
      </c>
      <c r="D3" s="3">
        <v>24048.146</v>
      </c>
      <c r="E3" s="3">
        <v>23839.853</v>
      </c>
      <c r="F3" s="3">
        <v>27857.924</v>
      </c>
      <c r="G3" s="3">
        <v>26768.388</v>
      </c>
    </row>
    <row r="4" spans="2:7">
      <c r="B4" s="2" t="s">
        <v>4</v>
      </c>
      <c r="C4" s="3">
        <v>25184.974</v>
      </c>
      <c r="D4" s="3">
        <v>26462.803</v>
      </c>
      <c r="E4" s="3">
        <v>23663.731</v>
      </c>
      <c r="F4" s="3">
        <v>25035.803</v>
      </c>
      <c r="G4" s="3">
        <v>24004.631</v>
      </c>
    </row>
    <row r="5" spans="2:7">
      <c r="B5" s="2" t="s">
        <v>4</v>
      </c>
      <c r="C5" s="3">
        <v>25072.974</v>
      </c>
      <c r="D5" s="3">
        <v>25857.267</v>
      </c>
      <c r="E5" s="3">
        <v>22418.903</v>
      </c>
      <c r="F5" s="3">
        <v>26398.681</v>
      </c>
      <c r="G5" s="3">
        <v>25363.388</v>
      </c>
    </row>
    <row r="6" spans="2:7">
      <c r="B6" s="2" t="s">
        <v>5</v>
      </c>
      <c r="C6" s="3">
        <v>25308.169</v>
      </c>
      <c r="D6" s="3">
        <v>25456.072</v>
      </c>
      <c r="E6" s="3">
        <v>23307.496</v>
      </c>
      <c r="F6" s="3">
        <v>26430.803</v>
      </c>
      <c r="G6" s="3">
        <v>25378.802</v>
      </c>
    </row>
    <row r="7" spans="2:7">
      <c r="B7" s="2" t="s">
        <v>6</v>
      </c>
      <c r="C7" s="3">
        <v>315.387</v>
      </c>
      <c r="D7" s="3">
        <v>1256.328</v>
      </c>
      <c r="E7" s="3">
        <v>774.566</v>
      </c>
      <c r="F7" s="3">
        <v>1411.335</v>
      </c>
      <c r="G7" s="3">
        <v>1381.943</v>
      </c>
    </row>
    <row r="10" spans="2:7">
      <c r="B10" s="4" t="s">
        <v>0</v>
      </c>
      <c r="C10" s="2" t="s">
        <v>2</v>
      </c>
      <c r="D10" s="2" t="s">
        <v>30</v>
      </c>
      <c r="E10" s="2" t="s">
        <v>31</v>
      </c>
      <c r="F10" s="2" t="s">
        <v>32</v>
      </c>
      <c r="G10" s="2" t="s">
        <v>33</v>
      </c>
    </row>
    <row r="11" spans="2:7">
      <c r="B11" s="2" t="s">
        <v>17</v>
      </c>
      <c r="C11" s="3">
        <v>15162.51</v>
      </c>
      <c r="D11" s="3">
        <v>14833.631</v>
      </c>
      <c r="E11" s="3">
        <v>4928.56</v>
      </c>
      <c r="F11" s="3">
        <v>23923.631</v>
      </c>
      <c r="G11" s="3">
        <v>10161.024</v>
      </c>
    </row>
    <row r="12" spans="2:7">
      <c r="B12" s="2" t="s">
        <v>17</v>
      </c>
      <c r="C12" s="3">
        <v>15420.267</v>
      </c>
      <c r="D12" s="3">
        <v>18345.924</v>
      </c>
      <c r="E12" s="3">
        <v>4213.56</v>
      </c>
      <c r="F12" s="3">
        <v>24456.288</v>
      </c>
      <c r="G12" s="3">
        <v>13316.146</v>
      </c>
    </row>
    <row r="13" spans="2:7">
      <c r="B13" s="2" t="s">
        <v>17</v>
      </c>
      <c r="C13" s="3">
        <v>14624.924</v>
      </c>
      <c r="D13" s="3">
        <v>14672.681</v>
      </c>
      <c r="E13" s="3">
        <v>7482.146</v>
      </c>
      <c r="F13" s="3">
        <v>26821.267</v>
      </c>
      <c r="G13" s="3">
        <v>10161.267</v>
      </c>
    </row>
    <row r="14" spans="2:7">
      <c r="B14" s="2" t="s">
        <v>4</v>
      </c>
      <c r="C14" s="3">
        <v>25666.56</v>
      </c>
      <c r="D14" s="3">
        <v>24048.146</v>
      </c>
      <c r="E14" s="3">
        <v>23839.853</v>
      </c>
      <c r="F14" s="3">
        <v>27857.924</v>
      </c>
      <c r="G14" s="3">
        <v>26768.388</v>
      </c>
    </row>
    <row r="15" spans="2:7">
      <c r="B15" s="2" t="s">
        <v>4</v>
      </c>
      <c r="C15" s="3">
        <v>25184.974</v>
      </c>
      <c r="D15" s="3">
        <v>26462.803</v>
      </c>
      <c r="E15" s="3">
        <v>23663.731</v>
      </c>
      <c r="F15" s="3">
        <v>25035.803</v>
      </c>
      <c r="G15" s="3">
        <v>24004.631</v>
      </c>
    </row>
    <row r="16" spans="2:7">
      <c r="B16" s="2" t="s">
        <v>4</v>
      </c>
      <c r="C16" s="3">
        <v>25072.974</v>
      </c>
      <c r="D16" s="3">
        <v>25857.267</v>
      </c>
      <c r="E16" s="3">
        <v>22418.903</v>
      </c>
      <c r="F16" s="3">
        <v>26398.681</v>
      </c>
      <c r="G16" s="3">
        <v>25363.388</v>
      </c>
    </row>
    <row r="17" spans="2:7">
      <c r="B17" s="2" t="s">
        <v>22</v>
      </c>
      <c r="C17" s="3">
        <v>0.591</v>
      </c>
      <c r="D17" s="3">
        <v>0.617</v>
      </c>
      <c r="E17" s="3">
        <v>0.207</v>
      </c>
      <c r="F17" s="3">
        <v>0.859</v>
      </c>
      <c r="G17" s="3">
        <v>0.38</v>
      </c>
    </row>
    <row r="18" spans="2:7">
      <c r="B18" s="2" t="s">
        <v>22</v>
      </c>
      <c r="C18" s="3">
        <v>0.612</v>
      </c>
      <c r="D18" s="3">
        <v>0.693</v>
      </c>
      <c r="E18" s="3">
        <v>0.178</v>
      </c>
      <c r="F18" s="3">
        <v>0.977</v>
      </c>
      <c r="G18" s="3">
        <v>0.555</v>
      </c>
    </row>
    <row r="19" spans="2:7">
      <c r="B19" s="2" t="s">
        <v>22</v>
      </c>
      <c r="C19" s="3">
        <v>0.583</v>
      </c>
      <c r="D19" s="3">
        <v>0.567</v>
      </c>
      <c r="E19" s="3">
        <v>0.334</v>
      </c>
      <c r="F19" s="3">
        <v>1.016</v>
      </c>
      <c r="G19" s="3">
        <v>0.401</v>
      </c>
    </row>
    <row r="20" spans="2:7">
      <c r="B20" s="5" t="s">
        <v>5</v>
      </c>
      <c r="C20" s="3">
        <v>0.595</v>
      </c>
      <c r="D20" s="3">
        <v>0.626</v>
      </c>
      <c r="E20" s="3">
        <v>0.24</v>
      </c>
      <c r="F20" s="3">
        <v>0.951</v>
      </c>
      <c r="G20" s="3">
        <v>0.445</v>
      </c>
    </row>
    <row r="21" spans="2:7">
      <c r="B21" s="5" t="s">
        <v>9</v>
      </c>
      <c r="C21" s="3">
        <v>0.992</v>
      </c>
      <c r="D21" s="3">
        <v>1.036</v>
      </c>
      <c r="E21" s="3">
        <v>0.347</v>
      </c>
      <c r="F21" s="3">
        <v>1.442</v>
      </c>
      <c r="G21" s="3">
        <v>0.637</v>
      </c>
    </row>
    <row r="22" spans="2:7">
      <c r="B22" s="5"/>
      <c r="C22" s="3">
        <v>1.028</v>
      </c>
      <c r="D22" s="3">
        <v>1.164</v>
      </c>
      <c r="E22" s="3">
        <v>0.299</v>
      </c>
      <c r="F22" s="3">
        <v>1.641</v>
      </c>
      <c r="G22" s="3">
        <v>0.932</v>
      </c>
    </row>
    <row r="23" spans="2:7">
      <c r="B23" s="5"/>
      <c r="C23" s="3">
        <v>0.98</v>
      </c>
      <c r="D23" s="3">
        <v>0.953</v>
      </c>
      <c r="E23" s="3">
        <v>0.56</v>
      </c>
      <c r="F23" s="3">
        <v>1.706</v>
      </c>
      <c r="G23" s="3">
        <v>0.673</v>
      </c>
    </row>
    <row r="24" spans="2:7">
      <c r="B24" s="5" t="s">
        <v>5</v>
      </c>
      <c r="C24" s="3">
        <v>1</v>
      </c>
      <c r="D24" s="3">
        <v>1.051</v>
      </c>
      <c r="E24" s="3">
        <v>0.402</v>
      </c>
      <c r="F24" s="3">
        <v>1.596</v>
      </c>
      <c r="G24" s="3">
        <v>0.747</v>
      </c>
    </row>
    <row r="25" spans="2:7">
      <c r="B25" s="5" t="s">
        <v>6</v>
      </c>
      <c r="C25" s="3">
        <v>0.025</v>
      </c>
      <c r="D25" s="3">
        <v>0.106</v>
      </c>
      <c r="E25" s="3">
        <v>0.139</v>
      </c>
      <c r="F25" s="3">
        <v>0.137</v>
      </c>
      <c r="G25" s="3">
        <v>0.161</v>
      </c>
    </row>
    <row r="28" spans="2:7">
      <c r="B28" s="4" t="s">
        <v>0</v>
      </c>
      <c r="C28" s="2" t="s">
        <v>2</v>
      </c>
      <c r="D28" s="2" t="s">
        <v>30</v>
      </c>
      <c r="E28" s="2" t="s">
        <v>31</v>
      </c>
      <c r="F28" s="2" t="s">
        <v>32</v>
      </c>
      <c r="G28" s="2" t="s">
        <v>33</v>
      </c>
    </row>
    <row r="29" spans="2:7">
      <c r="B29" s="2" t="s">
        <v>23</v>
      </c>
      <c r="C29" s="3">
        <v>12718.075</v>
      </c>
      <c r="D29" s="3">
        <v>13160.539</v>
      </c>
      <c r="E29" s="3">
        <v>5859.903</v>
      </c>
      <c r="F29" s="3">
        <v>27392.317</v>
      </c>
      <c r="G29" s="3">
        <v>12618.439</v>
      </c>
    </row>
    <row r="30" spans="2:7">
      <c r="B30" s="2" t="s">
        <v>23</v>
      </c>
      <c r="C30" s="3">
        <v>15217.853</v>
      </c>
      <c r="D30" s="3">
        <v>16967.56</v>
      </c>
      <c r="E30" s="3">
        <v>7225.196</v>
      </c>
      <c r="F30" s="3">
        <v>26576.974</v>
      </c>
      <c r="G30" s="3">
        <v>8745.974</v>
      </c>
    </row>
    <row r="31" spans="2:7">
      <c r="B31" s="2" t="s">
        <v>23</v>
      </c>
      <c r="C31" s="3">
        <v>17349.681</v>
      </c>
      <c r="D31" s="3">
        <v>18932.803</v>
      </c>
      <c r="E31" s="3">
        <v>6105.075</v>
      </c>
      <c r="F31" s="3">
        <v>26209.095</v>
      </c>
      <c r="G31" s="3">
        <v>11557.853</v>
      </c>
    </row>
    <row r="32" spans="2:7">
      <c r="B32" s="2" t="s">
        <v>4</v>
      </c>
      <c r="C32" s="3">
        <v>25666.56</v>
      </c>
      <c r="D32" s="3">
        <v>24048.146</v>
      </c>
      <c r="E32" s="3">
        <v>23839.853</v>
      </c>
      <c r="F32" s="3">
        <v>27857.924</v>
      </c>
      <c r="G32" s="3">
        <v>26768.388</v>
      </c>
    </row>
    <row r="33" spans="2:7">
      <c r="B33" s="2" t="s">
        <v>4</v>
      </c>
      <c r="C33" s="3">
        <v>25184.974</v>
      </c>
      <c r="D33" s="3">
        <v>26462.803</v>
      </c>
      <c r="E33" s="3">
        <v>23663.731</v>
      </c>
      <c r="F33" s="3">
        <v>25035.803</v>
      </c>
      <c r="G33" s="3">
        <v>24004.631</v>
      </c>
    </row>
    <row r="34" spans="2:7">
      <c r="B34" s="2" t="s">
        <v>4</v>
      </c>
      <c r="C34" s="3">
        <v>25072.974</v>
      </c>
      <c r="D34" s="3">
        <v>25857.267</v>
      </c>
      <c r="E34" s="3">
        <v>22418.903</v>
      </c>
      <c r="F34" s="3">
        <v>26398.681</v>
      </c>
      <c r="G34" s="3">
        <v>25363.388</v>
      </c>
    </row>
    <row r="35" spans="2:7">
      <c r="B35" s="2" t="s">
        <v>24</v>
      </c>
      <c r="C35" s="3">
        <v>0.496</v>
      </c>
      <c r="D35" s="3">
        <v>0.547</v>
      </c>
      <c r="E35" s="3">
        <v>0.246</v>
      </c>
      <c r="F35" s="3">
        <v>0.983</v>
      </c>
      <c r="G35" s="3">
        <v>0.471</v>
      </c>
    </row>
    <row r="36" spans="2:7">
      <c r="B36" s="2" t="s">
        <v>24</v>
      </c>
      <c r="C36" s="3">
        <v>0.604</v>
      </c>
      <c r="D36" s="3">
        <v>0.641</v>
      </c>
      <c r="E36" s="3">
        <v>0.305</v>
      </c>
      <c r="F36" s="3">
        <v>1.062</v>
      </c>
      <c r="G36" s="3">
        <v>0.364</v>
      </c>
    </row>
    <row r="37" spans="2:7">
      <c r="B37" s="2" t="s">
        <v>24</v>
      </c>
      <c r="C37" s="3">
        <v>0.692</v>
      </c>
      <c r="D37" s="3">
        <v>0.732</v>
      </c>
      <c r="E37" s="3">
        <v>0.272</v>
      </c>
      <c r="F37" s="3">
        <v>0.993</v>
      </c>
      <c r="G37" s="3">
        <v>0.456</v>
      </c>
    </row>
    <row r="38" spans="2:7">
      <c r="B38" s="5" t="s">
        <v>5</v>
      </c>
      <c r="C38" s="3">
        <v>0.597</v>
      </c>
      <c r="D38" s="3">
        <v>0.64</v>
      </c>
      <c r="E38" s="3">
        <v>0.274</v>
      </c>
      <c r="F38" s="3">
        <v>1.013</v>
      </c>
      <c r="G38" s="3">
        <v>0.43</v>
      </c>
    </row>
    <row r="39" spans="2:7">
      <c r="B39" s="5" t="s">
        <v>9</v>
      </c>
      <c r="C39" s="3">
        <v>0.83</v>
      </c>
      <c r="D39" s="3">
        <v>0.916</v>
      </c>
      <c r="E39" s="3">
        <v>0.412</v>
      </c>
      <c r="F39" s="3">
        <v>1.646</v>
      </c>
      <c r="G39" s="3">
        <v>0.789</v>
      </c>
    </row>
    <row r="40" spans="2:7">
      <c r="B40" s="5"/>
      <c r="C40" s="3">
        <v>1.012</v>
      </c>
      <c r="D40" s="3">
        <v>1.074</v>
      </c>
      <c r="E40" s="3">
        <v>0.511</v>
      </c>
      <c r="F40" s="3">
        <v>1.777</v>
      </c>
      <c r="G40" s="3">
        <v>0.61</v>
      </c>
    </row>
    <row r="41" spans="2:7">
      <c r="B41" s="5"/>
      <c r="C41" s="3">
        <v>1.159</v>
      </c>
      <c r="D41" s="3">
        <v>1.226</v>
      </c>
      <c r="E41" s="3">
        <v>0.456</v>
      </c>
      <c r="F41" s="3">
        <v>1.662</v>
      </c>
      <c r="G41" s="3">
        <v>0.763</v>
      </c>
    </row>
    <row r="42" spans="2:7">
      <c r="B42" s="5" t="s">
        <v>5</v>
      </c>
      <c r="C42" s="3">
        <v>1</v>
      </c>
      <c r="D42" s="3">
        <v>1.072</v>
      </c>
      <c r="E42" s="3">
        <v>0.46</v>
      </c>
      <c r="F42" s="3">
        <v>1.695</v>
      </c>
      <c r="G42" s="3">
        <v>0.721</v>
      </c>
    </row>
    <row r="43" spans="2:7">
      <c r="B43" s="5" t="s">
        <v>6</v>
      </c>
      <c r="C43" s="3">
        <v>0.165</v>
      </c>
      <c r="D43" s="3">
        <v>0.155</v>
      </c>
      <c r="E43" s="3">
        <v>0.05</v>
      </c>
      <c r="F43" s="3">
        <v>0.072</v>
      </c>
      <c r="G43" s="3">
        <v>0.097</v>
      </c>
    </row>
    <row r="46" spans="2:7">
      <c r="B46" s="4" t="s">
        <v>0</v>
      </c>
      <c r="C46" s="2" t="s">
        <v>2</v>
      </c>
      <c r="D46" s="2" t="s">
        <v>30</v>
      </c>
      <c r="E46" s="2" t="s">
        <v>31</v>
      </c>
      <c r="F46" s="2" t="s">
        <v>32</v>
      </c>
      <c r="G46" s="2" t="s">
        <v>33</v>
      </c>
    </row>
    <row r="47" spans="2:7">
      <c r="B47" s="2" t="s">
        <v>25</v>
      </c>
      <c r="C47" s="3">
        <v>15750.803</v>
      </c>
      <c r="D47" s="3">
        <v>16220.196</v>
      </c>
      <c r="E47" s="3">
        <v>24848.51</v>
      </c>
      <c r="F47" s="3">
        <v>5954.953</v>
      </c>
      <c r="G47" s="3">
        <v>21012.853</v>
      </c>
    </row>
    <row r="48" spans="2:7">
      <c r="B48" s="2" t="s">
        <v>25</v>
      </c>
      <c r="C48" s="3">
        <v>14454.51</v>
      </c>
      <c r="D48" s="3">
        <v>13562.439</v>
      </c>
      <c r="E48" s="3">
        <v>23580.924</v>
      </c>
      <c r="F48" s="3">
        <v>4636.296</v>
      </c>
      <c r="G48" s="3">
        <v>20954.966</v>
      </c>
    </row>
    <row r="49" spans="2:7">
      <c r="B49" s="2" t="s">
        <v>25</v>
      </c>
      <c r="C49" s="3">
        <v>14990.924</v>
      </c>
      <c r="D49" s="3">
        <v>15390.974</v>
      </c>
      <c r="E49" s="3">
        <v>25263.217</v>
      </c>
      <c r="F49" s="3">
        <v>7830.782</v>
      </c>
      <c r="G49" s="3">
        <v>25090.217</v>
      </c>
    </row>
    <row r="50" spans="2:7">
      <c r="B50" s="2" t="s">
        <v>4</v>
      </c>
      <c r="C50" s="3">
        <v>25666.56</v>
      </c>
      <c r="D50" s="3">
        <v>24048.146</v>
      </c>
      <c r="E50" s="3">
        <v>23839.853</v>
      </c>
      <c r="F50" s="3">
        <v>27857.924</v>
      </c>
      <c r="G50" s="3">
        <v>26768.388</v>
      </c>
    </row>
    <row r="51" spans="2:7">
      <c r="B51" s="2" t="s">
        <v>4</v>
      </c>
      <c r="C51" s="3">
        <v>25184.974</v>
      </c>
      <c r="D51" s="3">
        <v>26462.803</v>
      </c>
      <c r="E51" s="3">
        <v>23663.731</v>
      </c>
      <c r="F51" s="3">
        <v>25035.803</v>
      </c>
      <c r="G51" s="3">
        <v>24004.631</v>
      </c>
    </row>
    <row r="52" spans="2:7">
      <c r="B52" s="2" t="s">
        <v>4</v>
      </c>
      <c r="C52" s="3">
        <v>25072.974</v>
      </c>
      <c r="D52" s="3">
        <v>25857.267</v>
      </c>
      <c r="E52" s="3">
        <v>22418.903</v>
      </c>
      <c r="F52" s="3">
        <v>26398.681</v>
      </c>
      <c r="G52" s="3">
        <v>25363.388</v>
      </c>
    </row>
    <row r="53" spans="2:7">
      <c r="B53" s="2" t="s">
        <v>26</v>
      </c>
      <c r="C53" s="3">
        <v>0.614</v>
      </c>
      <c r="D53" s="3">
        <v>0.674</v>
      </c>
      <c r="E53" s="3">
        <v>1.042</v>
      </c>
      <c r="F53" s="3">
        <v>0.214</v>
      </c>
      <c r="G53" s="3">
        <v>0.785</v>
      </c>
    </row>
    <row r="54" spans="2:7">
      <c r="B54" s="2" t="s">
        <v>26</v>
      </c>
      <c r="C54" s="3">
        <v>0.574</v>
      </c>
      <c r="D54" s="3">
        <v>0.513</v>
      </c>
      <c r="E54" s="3">
        <v>0.997</v>
      </c>
      <c r="F54" s="3">
        <v>0.185</v>
      </c>
      <c r="G54" s="3">
        <v>0.873</v>
      </c>
    </row>
    <row r="55" spans="2:7">
      <c r="B55" s="2" t="s">
        <v>26</v>
      </c>
      <c r="C55" s="3">
        <v>0.598</v>
      </c>
      <c r="D55" s="3">
        <v>0.595</v>
      </c>
      <c r="E55" s="3">
        <v>1.127</v>
      </c>
      <c r="F55" s="3">
        <v>0.297</v>
      </c>
      <c r="G55" s="3">
        <v>0.989</v>
      </c>
    </row>
    <row r="56" spans="2:7">
      <c r="B56" s="5" t="s">
        <v>5</v>
      </c>
      <c r="C56" s="3">
        <v>0.595</v>
      </c>
      <c r="D56" s="3">
        <v>0.594</v>
      </c>
      <c r="E56" s="3">
        <v>1.055</v>
      </c>
      <c r="F56" s="3">
        <v>0.232</v>
      </c>
      <c r="G56" s="3">
        <v>0.882</v>
      </c>
    </row>
    <row r="57" spans="2:7">
      <c r="B57" s="5" t="s">
        <v>9</v>
      </c>
      <c r="C57" s="3">
        <v>1.031</v>
      </c>
      <c r="D57" s="3">
        <v>1.133</v>
      </c>
      <c r="E57" s="3">
        <v>1.751</v>
      </c>
      <c r="F57" s="3">
        <v>0.359</v>
      </c>
      <c r="G57" s="3">
        <v>1.319</v>
      </c>
    </row>
    <row r="58" spans="2:7">
      <c r="B58" s="5"/>
      <c r="C58" s="3">
        <v>0.964</v>
      </c>
      <c r="D58" s="3">
        <v>0.861</v>
      </c>
      <c r="E58" s="3">
        <v>1.674</v>
      </c>
      <c r="F58" s="3">
        <v>0.311</v>
      </c>
      <c r="G58" s="3">
        <v>1.467</v>
      </c>
    </row>
    <row r="59" spans="2:7">
      <c r="B59" s="5"/>
      <c r="C59" s="3">
        <v>1.005</v>
      </c>
      <c r="D59" s="3">
        <v>1</v>
      </c>
      <c r="E59" s="3">
        <v>1.893</v>
      </c>
      <c r="F59" s="3">
        <v>0.498</v>
      </c>
      <c r="G59" s="3">
        <v>1.662</v>
      </c>
    </row>
    <row r="60" spans="2:7">
      <c r="B60" s="5" t="s">
        <v>5</v>
      </c>
      <c r="C60" s="3">
        <v>1</v>
      </c>
      <c r="D60" s="3">
        <v>0.998</v>
      </c>
      <c r="E60" s="3">
        <v>1.773</v>
      </c>
      <c r="F60" s="3">
        <v>0.39</v>
      </c>
      <c r="G60" s="3">
        <v>1.483</v>
      </c>
    </row>
    <row r="61" spans="2:7">
      <c r="B61" s="5" t="s">
        <v>6</v>
      </c>
      <c r="C61" s="3">
        <v>0.034</v>
      </c>
      <c r="D61" s="3">
        <v>0.136</v>
      </c>
      <c r="E61" s="3">
        <v>0.111</v>
      </c>
      <c r="F61" s="3">
        <v>0.097</v>
      </c>
      <c r="G61" s="3">
        <v>0.172</v>
      </c>
    </row>
    <row r="64" spans="2:7">
      <c r="B64" s="4" t="s">
        <v>0</v>
      </c>
      <c r="C64" s="2" t="s">
        <v>2</v>
      </c>
      <c r="D64" s="2" t="s">
        <v>30</v>
      </c>
      <c r="E64" s="2" t="s">
        <v>31</v>
      </c>
      <c r="F64" s="2" t="s">
        <v>32</v>
      </c>
      <c r="G64" s="2" t="s">
        <v>33</v>
      </c>
    </row>
    <row r="65" spans="2:7">
      <c r="B65" s="2" t="s">
        <v>27</v>
      </c>
      <c r="C65" s="3">
        <v>20235.752</v>
      </c>
      <c r="D65" s="3">
        <v>18218.045</v>
      </c>
      <c r="E65" s="3">
        <v>3946.196</v>
      </c>
      <c r="F65" s="3">
        <v>27139.581</v>
      </c>
      <c r="G65" s="3">
        <v>8403.681</v>
      </c>
    </row>
    <row r="66" spans="2:7">
      <c r="B66" s="2" t="s">
        <v>27</v>
      </c>
      <c r="C66" s="3">
        <v>17292.095</v>
      </c>
      <c r="D66" s="3">
        <v>15330.459</v>
      </c>
      <c r="E66" s="3">
        <v>4814.024</v>
      </c>
      <c r="F66" s="3">
        <v>24034.459</v>
      </c>
      <c r="G66" s="3">
        <v>20007.51</v>
      </c>
    </row>
    <row r="67" spans="2:7">
      <c r="B67" s="2" t="s">
        <v>27</v>
      </c>
      <c r="C67" s="3">
        <v>12609.752</v>
      </c>
      <c r="D67" s="3">
        <v>12428.803</v>
      </c>
      <c r="E67" s="3">
        <v>4554.56</v>
      </c>
      <c r="F67" s="3">
        <v>20911.459</v>
      </c>
      <c r="G67" s="3">
        <v>9167.095</v>
      </c>
    </row>
    <row r="68" spans="2:7">
      <c r="B68" s="2" t="s">
        <v>28</v>
      </c>
      <c r="C68" s="3">
        <v>21155.338</v>
      </c>
      <c r="D68" s="3">
        <v>20522.217</v>
      </c>
      <c r="E68" s="3">
        <v>23328.388</v>
      </c>
      <c r="F68" s="3">
        <v>13200.974</v>
      </c>
      <c r="G68" s="3">
        <v>16660.924</v>
      </c>
    </row>
    <row r="69" spans="2:7">
      <c r="B69" s="2" t="s">
        <v>28</v>
      </c>
      <c r="C69" s="3">
        <v>13314.338</v>
      </c>
      <c r="D69" s="3">
        <v>13229.267</v>
      </c>
      <c r="E69" s="3">
        <v>25441.631</v>
      </c>
      <c r="F69" s="3">
        <v>9658.974</v>
      </c>
      <c r="G69" s="3">
        <v>25517.874</v>
      </c>
    </row>
    <row r="70" spans="2:7">
      <c r="B70" s="2" t="s">
        <v>28</v>
      </c>
      <c r="C70" s="3">
        <v>13991.752</v>
      </c>
      <c r="D70" s="3">
        <v>13672.045</v>
      </c>
      <c r="E70" s="3">
        <v>20493.317</v>
      </c>
      <c r="F70" s="3">
        <v>9244.995</v>
      </c>
      <c r="G70" s="3">
        <v>21875.681</v>
      </c>
    </row>
    <row r="71" spans="2:7">
      <c r="B71" s="2" t="s">
        <v>29</v>
      </c>
      <c r="C71" s="3">
        <v>0.957</v>
      </c>
      <c r="D71" s="3">
        <v>0.888</v>
      </c>
      <c r="E71" s="3">
        <v>0.169</v>
      </c>
      <c r="F71" s="3">
        <v>2.056</v>
      </c>
      <c r="G71" s="3">
        <v>0.504</v>
      </c>
    </row>
    <row r="72" spans="2:7">
      <c r="B72" s="2" t="s">
        <v>29</v>
      </c>
      <c r="C72" s="3">
        <v>1.299</v>
      </c>
      <c r="D72" s="3">
        <v>1.159</v>
      </c>
      <c r="E72" s="3">
        <v>0.189</v>
      </c>
      <c r="F72" s="3">
        <v>2.488</v>
      </c>
      <c r="G72" s="3">
        <v>0.784</v>
      </c>
    </row>
    <row r="73" spans="2:7">
      <c r="B73" s="2" t="s">
        <v>29</v>
      </c>
      <c r="C73" s="3">
        <v>0.901</v>
      </c>
      <c r="D73" s="3">
        <v>0.909</v>
      </c>
      <c r="E73" s="3">
        <v>0.222</v>
      </c>
      <c r="F73" s="3">
        <v>2.262</v>
      </c>
      <c r="G73" s="3">
        <v>0.419</v>
      </c>
    </row>
    <row r="74" spans="2:7">
      <c r="B74" s="5" t="s">
        <v>5</v>
      </c>
      <c r="C74" s="3">
        <v>1.052</v>
      </c>
      <c r="D74" s="3">
        <v>0.985</v>
      </c>
      <c r="E74" s="3">
        <v>0.194</v>
      </c>
      <c r="F74" s="3">
        <v>2.269</v>
      </c>
      <c r="G74" s="3">
        <v>0.569</v>
      </c>
    </row>
    <row r="75" spans="2:7">
      <c r="B75" s="5" t="s">
        <v>9</v>
      </c>
      <c r="C75" s="3">
        <v>0.909</v>
      </c>
      <c r="D75" s="3">
        <v>0.844</v>
      </c>
      <c r="E75" s="3">
        <v>0.161</v>
      </c>
      <c r="F75" s="3">
        <v>1.954</v>
      </c>
      <c r="G75" s="3">
        <v>0.479</v>
      </c>
    </row>
    <row r="76" spans="2:7">
      <c r="B76" s="5"/>
      <c r="C76" s="3">
        <v>1.234</v>
      </c>
      <c r="D76" s="3">
        <v>1.101</v>
      </c>
      <c r="E76" s="3">
        <v>0.18</v>
      </c>
      <c r="F76" s="3">
        <v>2.365</v>
      </c>
      <c r="G76" s="3">
        <v>0.745</v>
      </c>
    </row>
    <row r="77" spans="2:7">
      <c r="B77" s="5"/>
      <c r="C77" s="3">
        <v>0.857</v>
      </c>
      <c r="D77" s="3">
        <v>0.864</v>
      </c>
      <c r="E77" s="3">
        <v>0.211</v>
      </c>
      <c r="F77" s="3">
        <v>2.15</v>
      </c>
      <c r="G77" s="3">
        <v>0.398</v>
      </c>
    </row>
    <row r="78" spans="2:7">
      <c r="B78" s="5" t="s">
        <v>5</v>
      </c>
      <c r="C78" s="3">
        <v>1</v>
      </c>
      <c r="D78" s="3">
        <v>0.936</v>
      </c>
      <c r="E78" s="3">
        <v>0.184</v>
      </c>
      <c r="F78" s="3">
        <v>2.156</v>
      </c>
      <c r="G78" s="3">
        <v>0.541</v>
      </c>
    </row>
    <row r="79" spans="2:7">
      <c r="B79" s="5" t="s">
        <v>6</v>
      </c>
      <c r="C79" s="3">
        <v>0.205</v>
      </c>
      <c r="D79" s="3">
        <v>0.143</v>
      </c>
      <c r="E79" s="3">
        <v>0.025</v>
      </c>
      <c r="F79" s="3">
        <v>0.206</v>
      </c>
      <c r="G79" s="3">
        <v>0.181</v>
      </c>
    </row>
  </sheetData>
  <mergeCells count="4">
    <mergeCell ref="B21:B23"/>
    <mergeCell ref="B39:B41"/>
    <mergeCell ref="B57:B59"/>
    <mergeCell ref="B75:B7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8"/>
  <sheetViews>
    <sheetView workbookViewId="0">
      <selection activeCell="A9" sqref="$A9:$XFD9"/>
    </sheetView>
  </sheetViews>
  <sheetFormatPr defaultColWidth="9" defaultRowHeight="15" outlineLevelRow="7" outlineLevelCol="6"/>
  <cols>
    <col min="1" max="1" width="9" style="1"/>
    <col min="2" max="2" width="4.125" style="1" customWidth="1"/>
    <col min="3" max="3" width="4.875" style="1" customWidth="1"/>
    <col min="4" max="4" width="11.875" style="1" customWidth="1"/>
    <col min="5" max="5" width="15.875" style="1" customWidth="1"/>
    <col min="6" max="6" width="17" style="1" customWidth="1"/>
    <col min="7" max="7" width="21" style="1" customWidth="1"/>
    <col min="8" max="16384" width="9" style="1"/>
  </cols>
  <sheetData>
    <row r="2" spans="2:7">
      <c r="B2" s="9" t="s">
        <v>34</v>
      </c>
      <c r="C2" s="12"/>
      <c r="D2" s="12"/>
      <c r="E2" s="12"/>
      <c r="F2" s="12"/>
      <c r="G2" s="13"/>
    </row>
    <row r="3" spans="2:7">
      <c r="B3" s="3"/>
      <c r="C3" s="2" t="s">
        <v>2</v>
      </c>
      <c r="D3" s="2" t="s">
        <v>30</v>
      </c>
      <c r="E3" s="2" t="s">
        <v>31</v>
      </c>
      <c r="F3" s="2" t="s">
        <v>32</v>
      </c>
      <c r="G3" s="2" t="s">
        <v>33</v>
      </c>
    </row>
    <row r="4" spans="2:7">
      <c r="B4" s="3">
        <v>1</v>
      </c>
      <c r="C4" s="3">
        <v>20</v>
      </c>
      <c r="D4" s="3">
        <v>18</v>
      </c>
      <c r="E4" s="3">
        <v>5</v>
      </c>
      <c r="F4" s="3">
        <v>30</v>
      </c>
      <c r="G4" s="3">
        <v>19</v>
      </c>
    </row>
    <row r="5" spans="2:7">
      <c r="B5" s="3">
        <v>2</v>
      </c>
      <c r="C5" s="3">
        <v>12</v>
      </c>
      <c r="D5" s="3">
        <v>13</v>
      </c>
      <c r="E5" s="3">
        <v>7</v>
      </c>
      <c r="F5" s="3">
        <v>22</v>
      </c>
      <c r="G5" s="3">
        <v>14</v>
      </c>
    </row>
    <row r="6" spans="2:7">
      <c r="B6" s="3">
        <v>3</v>
      </c>
      <c r="C6" s="3">
        <v>16</v>
      </c>
      <c r="D6" s="3">
        <v>16</v>
      </c>
      <c r="E6" s="3">
        <v>6</v>
      </c>
      <c r="F6" s="3">
        <v>27</v>
      </c>
      <c r="G6" s="3">
        <v>18</v>
      </c>
    </row>
    <row r="7" spans="2:7">
      <c r="B7" s="2" t="s">
        <v>5</v>
      </c>
      <c r="C7" s="3">
        <v>16</v>
      </c>
      <c r="D7" s="3">
        <v>15.6666666666667</v>
      </c>
      <c r="E7" s="3">
        <v>6</v>
      </c>
      <c r="F7" s="3">
        <v>26.3333333333333</v>
      </c>
      <c r="G7" s="3">
        <v>17</v>
      </c>
    </row>
    <row r="8" spans="2:7">
      <c r="B8" s="2" t="s">
        <v>6</v>
      </c>
      <c r="C8" s="3">
        <v>4</v>
      </c>
      <c r="D8" s="3">
        <v>2.51661147842358</v>
      </c>
      <c r="E8" s="3">
        <v>1</v>
      </c>
      <c r="F8" s="3">
        <v>4.04145188432738</v>
      </c>
      <c r="G8" s="3">
        <v>2.64575131106459</v>
      </c>
    </row>
  </sheetData>
  <mergeCells count="1">
    <mergeCell ref="B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1B</vt:lpstr>
      <vt:lpstr>Fig.1C</vt:lpstr>
      <vt:lpstr>Fig.1D</vt:lpstr>
      <vt:lpstr>Fig.1E</vt:lpstr>
      <vt:lpstr>Fig.2B</vt:lpstr>
      <vt:lpstr>Fig.2C</vt:lpstr>
      <vt:lpstr>Fig.2D</vt:lpstr>
      <vt:lpstr>Fig.3A</vt:lpstr>
      <vt:lpstr>Fig.3B</vt:lpstr>
      <vt:lpstr>Fig.4A</vt:lpstr>
      <vt:lpstr>Fig.4B</vt:lpstr>
      <vt:lpstr>Fig.4C</vt:lpstr>
      <vt:lpstr>Fig.4D</vt:lpstr>
      <vt:lpstr>Fig.4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</cp:lastModifiedBy>
  <dcterms:created xsi:type="dcterms:W3CDTF">2023-05-12T11:15:00Z</dcterms:created>
  <dcterms:modified xsi:type="dcterms:W3CDTF">2025-06-05T09:2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144DE3387946416D8293511015016E0E_12</vt:lpwstr>
  </property>
</Properties>
</file>